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chuste/Dropbox/Salt Stress/Figures/Supplementary/Supplementary Tables/"/>
    </mc:Choice>
  </mc:AlternateContent>
  <xr:revisionPtr revIDLastSave="0" documentId="13_ncr:1_{E2DA5C7A-7CE1-254A-8D86-1861D3ED896D}" xr6:coauthVersionLast="36" xr6:coauthVersionMax="36" xr10:uidLastSave="{00000000-0000-0000-0000-000000000000}"/>
  <bookViews>
    <workbookView xWindow="420" yWindow="2140" windowWidth="37120" windowHeight="18580" xr2:uid="{D9178CAD-10E0-0F41-860B-E94B52B9D1EE}"/>
  </bookViews>
  <sheets>
    <sheet name="Description" sheetId="1" r:id="rId1"/>
    <sheet name="reduced_Price-Whelan_UP" sheetId="6" r:id="rId2"/>
    <sheet name="reduced_Price-Whelan_DOWN" sheetId="7" r:id="rId3"/>
    <sheet name="Price-Whelan-UP_overlap_RepA" sheetId="9" r:id="rId4"/>
    <sheet name="Price-Whelan-UP_overlap_RepB" sheetId="8" r:id="rId5"/>
    <sheet name="Price-Whelan-DOWN_overlap_RepA" sheetId="11" r:id="rId6"/>
    <sheet name="Price-Whelan-DOWN_overlap_RepB" sheetId="10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77" uniqueCount="1457">
  <si>
    <t>xpt-pbuX-guaB-guaA</t>
  </si>
  <si>
    <t>Nucleotide transport and metabolism</t>
  </si>
  <si>
    <t xml:space="preserve">xanthine permease (pbuX)  </t>
  </si>
  <si>
    <t>pbuX</t>
  </si>
  <si>
    <t>SACOL0459</t>
  </si>
  <si>
    <t>USA300HOU_0412</t>
  </si>
  <si>
    <t>Notes.or.transcriptional.unit</t>
  </si>
  <si>
    <t>COG.Description</t>
  </si>
  <si>
    <t>Description</t>
  </si>
  <si>
    <t>Common</t>
  </si>
  <si>
    <t>Fold</t>
  </si>
  <si>
    <t>Exp</t>
  </si>
  <si>
    <t>Ctrl</t>
  </si>
  <si>
    <t>Benjamini.Hochberg</t>
  </si>
  <si>
    <t>p.val</t>
  </si>
  <si>
    <t>ratio</t>
  </si>
  <si>
    <t>USA300_TCH1516</t>
  </si>
  <si>
    <t>Transcription</t>
  </si>
  <si>
    <t>MerR family transcriptional regulator</t>
  </si>
  <si>
    <t>SACOL2517</t>
  </si>
  <si>
    <t>USA300HOU_2495</t>
  </si>
  <si>
    <t xml:space="preserve">SACOL2546-sdaAB-sdaAA-SACOL2543 </t>
  </si>
  <si>
    <t>Amino acid transport and metabolism</t>
  </si>
  <si>
    <t xml:space="preserve">L-serine dehydratase, iron-sulfur-dependent, alpha subunit (sdaA)  </t>
  </si>
  <si>
    <t>sdaAA</t>
  </si>
  <si>
    <t>SACOL2544</t>
  </si>
  <si>
    <t>USA300HOU_2521</t>
  </si>
  <si>
    <t>Carbohydrate transport and metabolism</t>
  </si>
  <si>
    <t xml:space="preserve">dihydroxyacetone kinase subunit DhaK  </t>
  </si>
  <si>
    <t>SACOL0707</t>
  </si>
  <si>
    <t>USA300HOU_0671</t>
  </si>
  <si>
    <t xml:space="preserve">SACOL2546-sdaAB-sdaAA-SACOL2543  </t>
  </si>
  <si>
    <t>perfringolysin O regulator protein, putative</t>
  </si>
  <si>
    <t>SACOL2546</t>
  </si>
  <si>
    <t>USA300HOU_2523</t>
  </si>
  <si>
    <t>SACOL0255-SACOL0254-rbsK</t>
  </si>
  <si>
    <t xml:space="preserve">D-ribose pyranase  </t>
  </si>
  <si>
    <t>rbsD</t>
  </si>
  <si>
    <t>SACOL0254</t>
  </si>
  <si>
    <t>USA300HOU_0281</t>
  </si>
  <si>
    <t>SACOL0808-SACOL0807-pepT</t>
  </si>
  <si>
    <t xml:space="preserve">conserved hypothetical protein  </t>
  </si>
  <si>
    <t>SACOL0807</t>
  </si>
  <si>
    <t>USA300HOU_0771</t>
  </si>
  <si>
    <t>Posttranslational modification, protein turnover, chaperone</t>
  </si>
  <si>
    <t xml:space="preserve">OsmC/Ohr family protein  </t>
  </si>
  <si>
    <t>SACOL0872</t>
  </si>
  <si>
    <t>USA300HOU_0835</t>
  </si>
  <si>
    <t>Transcriptional.unit</t>
  </si>
  <si>
    <t>COG..Description</t>
  </si>
  <si>
    <t>Gene</t>
  </si>
  <si>
    <t>drug resistance transporter, EmrB/QacA subfamily</t>
  </si>
  <si>
    <t>SACOL2413</t>
  </si>
  <si>
    <t>USA300HOU_2396</t>
  </si>
  <si>
    <t xml:space="preserve">immunodominant antigen B (isaB)  </t>
  </si>
  <si>
    <t>isaB</t>
  </si>
  <si>
    <t>SACOL2660</t>
  </si>
  <si>
    <t>USA300HOU_2638</t>
  </si>
  <si>
    <t>SACOL0948</t>
  </si>
  <si>
    <t>USA300HOU_0905</t>
  </si>
  <si>
    <t>mnhA1-mnhB1-mnhC1-mnhD1-mnhE1-mnhF1-mnhG1</t>
  </si>
  <si>
    <t>Inorganic ion transport and metabolism</t>
  </si>
  <si>
    <t xml:space="preserve">Na+/H+ antiporter, MnhF component (mnhF)  </t>
  </si>
  <si>
    <t>mnhF1</t>
  </si>
  <si>
    <t>SACOL0950</t>
  </si>
  <si>
    <t>USA300HOU_0907</t>
  </si>
  <si>
    <t xml:space="preserve">Na+/H+ antiporter, MnhE component (mnhE)  </t>
  </si>
  <si>
    <t>mnhE1</t>
  </si>
  <si>
    <t>SACOL0951</t>
  </si>
  <si>
    <t>USA300HOU_0908</t>
  </si>
  <si>
    <t xml:space="preserve">xanthine phosphoribosyltransferase (xpt)  </t>
  </si>
  <si>
    <t>xpt</t>
  </si>
  <si>
    <t>SACOL0458</t>
  </si>
  <si>
    <t>USA300HOU_0411</t>
  </si>
  <si>
    <t xml:space="preserve">L-serine dehydratase, iron-sulfur-dependent, beta subunit (sdaAB)  </t>
  </si>
  <si>
    <t>sdaAB</t>
  </si>
  <si>
    <t>SACOL2545</t>
  </si>
  <si>
    <t>USA300HOU_2522</t>
  </si>
  <si>
    <t>Energy production and conversion</t>
  </si>
  <si>
    <t xml:space="preserve">phosphoenolpyruvate carboxykinase (ATP) (pckA)  </t>
  </si>
  <si>
    <t>pckA</t>
  </si>
  <si>
    <t>SACOL1838</t>
  </si>
  <si>
    <t>USA300HOU_1778</t>
  </si>
  <si>
    <t>cap5ABCDEFGHIJKLMNO</t>
  </si>
  <si>
    <t>Cell wall/membrane biogenesis</t>
  </si>
  <si>
    <t xml:space="preserve">capsular polysaccharide biosynthesis protein Cap5E (cap5E)  </t>
  </si>
  <si>
    <t>cap5E</t>
  </si>
  <si>
    <t>SACOL0140</t>
  </si>
  <si>
    <t>USA300HOU_0167</t>
  </si>
  <si>
    <t>sdhA-sdhB</t>
  </si>
  <si>
    <t xml:space="preserve">succinate dehydrogenase, iron-sulfur protein (sdhB)  </t>
  </si>
  <si>
    <t>sdhB</t>
  </si>
  <si>
    <t>SACOL1160</t>
  </si>
  <si>
    <t>USA300HOU_1085</t>
  </si>
  <si>
    <t xml:space="preserve">branched-chain amino acid aminotransferase (ilvE)  </t>
  </si>
  <si>
    <t>ilvE</t>
  </si>
  <si>
    <t>SACOL0600</t>
  </si>
  <si>
    <t>USA300HOU_0547</t>
  </si>
  <si>
    <t xml:space="preserve">membrane protein, putative  </t>
  </si>
  <si>
    <t>SACOL0808</t>
  </si>
  <si>
    <t>USA300HOU_0772</t>
  </si>
  <si>
    <t>conserved hypothetical protein</t>
  </si>
  <si>
    <t>SACOL2163</t>
  </si>
  <si>
    <t>USA300HOU_2164</t>
  </si>
  <si>
    <t>xerC-hslV</t>
  </si>
  <si>
    <t>Replication, recombination and repair</t>
  </si>
  <si>
    <t>tyrosine recombinase XerC</t>
  </si>
  <si>
    <t>xerC</t>
  </si>
  <si>
    <t>SACOL1269</t>
  </si>
  <si>
    <t>USA300HOU_1183</t>
  </si>
  <si>
    <t>kdpFABC</t>
  </si>
  <si>
    <t xml:space="preserve">K+-transporting ATPase, F subunit (kdpF)  </t>
  </si>
  <si>
    <t>kdpF</t>
  </si>
  <si>
    <t>SACOL2069</t>
  </si>
  <si>
    <t>USA300HOU_2073</t>
  </si>
  <si>
    <t xml:space="preserve">antibacterial protein (phenol soluble modulin)  </t>
  </si>
  <si>
    <t>SACOL1186</t>
  </si>
  <si>
    <t>USA300HOU_1112</t>
  </si>
  <si>
    <t>Preparation of Microarray data</t>
  </si>
  <si>
    <t xml:space="preserve">   o Downloaded the Aureowiki (http://aureowiki.med.uni-greifswald.de/) gene names list for TCH and COL</t>
  </si>
  <si>
    <t xml:space="preserve">   o Intergenic regions were removed (e.g. SACOL0001/SACOL0002)</t>
  </si>
  <si>
    <t xml:space="preserve">   o Genes with multiple fold changes were averaged</t>
  </si>
  <si>
    <t>Overlap between Tnseq and Microarray data</t>
  </si>
  <si>
    <t xml:space="preserve">   o Reduced up and downregulated lists were created</t>
  </si>
  <si>
    <t>NA</t>
  </si>
  <si>
    <t>phage anti-repressor protein</t>
  </si>
  <si>
    <t>NWMN_0268</t>
  </si>
  <si>
    <t>Intergenic region between SAUSA300_1967 and SAUSA300_1968</t>
  </si>
  <si>
    <t>SAUSA300_1967/SAUSA300_1968</t>
  </si>
  <si>
    <t>USA300HOU_2001</t>
  </si>
  <si>
    <t>SAUSA300_1967</t>
  </si>
  <si>
    <t>USA300HOU_1997</t>
  </si>
  <si>
    <t>SAUSA300_1964</t>
  </si>
  <si>
    <t>Intergenic region between SAUSA300_1961 and SAUSA300_1962</t>
  </si>
  <si>
    <t>SAUSA300_1961/SAUSA300_1962</t>
  </si>
  <si>
    <t>USA300HOU_1991</t>
  </si>
  <si>
    <t>SAUSA300_1960</t>
  </si>
  <si>
    <t>USA300HOU_1990</t>
  </si>
  <si>
    <t>SAUSA300_1959</t>
  </si>
  <si>
    <t>USA300HOU_2701</t>
  </si>
  <si>
    <t>N-acetyltransferase family protein</t>
  </si>
  <si>
    <t>SACOL2722</t>
  </si>
  <si>
    <t>USA300HOU_2690</t>
  </si>
  <si>
    <t>drP35 protein</t>
  </si>
  <si>
    <t>drp35</t>
  </si>
  <si>
    <t>SACOL2712</t>
  </si>
  <si>
    <t>USA300HOU_2671</t>
  </si>
  <si>
    <t>geh-SACOL2693</t>
  </si>
  <si>
    <t>lipase</t>
  </si>
  <si>
    <t>geh</t>
  </si>
  <si>
    <t>SACOL2694</t>
  </si>
  <si>
    <t>Intergenic region between icaC and SACOL2693</t>
  </si>
  <si>
    <t>SACOL2692/SACOL2693</t>
  </si>
  <si>
    <t>USA300HOU_2669</t>
  </si>
  <si>
    <t>intercellular adhesion protein C</t>
  </si>
  <si>
    <t>icaC</t>
  </si>
  <si>
    <t>SACOL2692</t>
  </si>
  <si>
    <t>Intergenic region</t>
  </si>
  <si>
    <t>Intergenic region between SACOL2682 and SACOL2683</t>
  </si>
  <si>
    <t>SACOL2682/SACOL2683</t>
  </si>
  <si>
    <t>USA300HOU_2648</t>
  </si>
  <si>
    <t>SACOL2672-SACOL2671-SACOL2670-SACOL2669</t>
  </si>
  <si>
    <t xml:space="preserve">glycosyl transferase, group 1 family protein  </t>
  </si>
  <si>
    <t>SACOL2670</t>
  </si>
  <si>
    <t>USA300HOU_2642</t>
  </si>
  <si>
    <t>SACOL2663-manA2</t>
  </si>
  <si>
    <t xml:space="preserve">mannose-6-phosphate isomerase (manA2)  </t>
  </si>
  <si>
    <t>manA2</t>
  </si>
  <si>
    <t>SACOL2664</t>
  </si>
  <si>
    <t>USA300HOU_2641</t>
  </si>
  <si>
    <t xml:space="preserve">PTS system, fructose-specific IIABC components  </t>
  </si>
  <si>
    <t>SACOL2663</t>
  </si>
  <si>
    <t>Intergenic region between SACOL2662 and SACOL2663</t>
  </si>
  <si>
    <t>SACOL2662/SACOL2663</t>
  </si>
  <si>
    <t>Intergenic region between SACOL2650 and SACOL2651</t>
  </si>
  <si>
    <t>SACOL2650/SACOL2651</t>
  </si>
  <si>
    <t>USA300HOU_2606</t>
  </si>
  <si>
    <t>betB-betA</t>
  </si>
  <si>
    <t xml:space="preserve">betaine aldehyde dehydrogenase (betB)  </t>
  </si>
  <si>
    <t>betB</t>
  </si>
  <si>
    <t>SACOL2628</t>
  </si>
  <si>
    <t>USA300HOU_2590</t>
  </si>
  <si>
    <t>CocE/NonD family hydrolase</t>
  </si>
  <si>
    <t>SACOL2612</t>
  </si>
  <si>
    <t>USA300HOU_2582</t>
  </si>
  <si>
    <t>SACOL2605</t>
  </si>
  <si>
    <t>USA300HOU_2559</t>
  </si>
  <si>
    <t>crtO-crtP-crtQ-crtM-crtN</t>
  </si>
  <si>
    <t>Carotenoid biosynthesis</t>
  </si>
  <si>
    <t xml:space="preserve">phytoene dehydrogenase  </t>
  </si>
  <si>
    <t>crtP</t>
  </si>
  <si>
    <t>SACOL2579</t>
  </si>
  <si>
    <t>USA300HOU_2558</t>
  </si>
  <si>
    <t xml:space="preserve">glycosyl transferase, group 2 family protein  </t>
  </si>
  <si>
    <t>crtQ</t>
  </si>
  <si>
    <t>SACOL2578</t>
  </si>
  <si>
    <t>USA300HOU_2557</t>
  </si>
  <si>
    <t xml:space="preserve">dehydrosqualene synthase (crtM)  </t>
  </si>
  <si>
    <t>crtM</t>
  </si>
  <si>
    <t>SACOL2577</t>
  </si>
  <si>
    <t>Intergenic region between SACOL2575 and crtN</t>
  </si>
  <si>
    <t>SACOL2575/SACOL2576</t>
  </si>
  <si>
    <t>USA300HOU_2555</t>
  </si>
  <si>
    <t>SACOL2575-SACOL2574</t>
  </si>
  <si>
    <t xml:space="preserve">aminotransferase, class I  </t>
  </si>
  <si>
    <t>SACOL2575</t>
  </si>
  <si>
    <t>USA300HOU_2554</t>
  </si>
  <si>
    <t>D-lactate dehydrogenase</t>
  </si>
  <si>
    <t>SACOL2574</t>
  </si>
  <si>
    <t>USA300HOU_2550</t>
  </si>
  <si>
    <t>galactoside O-acetyltransferase</t>
  </si>
  <si>
    <t>SACOL2570</t>
  </si>
  <si>
    <t>Intergenic region between SACOL2569 and SACOL2570</t>
  </si>
  <si>
    <t xml:space="preserve">SACOL2569/SACOL2570 </t>
  </si>
  <si>
    <t>USA300HOU_2549</t>
  </si>
  <si>
    <t>delta-1-pyrroline-5-carboxylate dehydrogenase</t>
  </si>
  <si>
    <t>rocA</t>
  </si>
  <si>
    <t>SACOL2569</t>
  </si>
  <si>
    <t>Intergenic region between SACOL2568 and SACOL2569</t>
  </si>
  <si>
    <t>SACOL2568/SACOL2569</t>
  </si>
  <si>
    <t>USA300HOU_2548</t>
  </si>
  <si>
    <t xml:space="preserve">hypothetical protein  </t>
  </si>
  <si>
    <t>SACOL2568</t>
  </si>
  <si>
    <t>USA300HOU_2525</t>
  </si>
  <si>
    <t>Lipid transport and metabolism</t>
  </si>
  <si>
    <t xml:space="preserve">esterase, putative  </t>
  </si>
  <si>
    <t>SACOL2549</t>
  </si>
  <si>
    <t>USA300HOU_2507</t>
  </si>
  <si>
    <t>SACOL2528</t>
  </si>
  <si>
    <t>USA300HOU_2505</t>
  </si>
  <si>
    <t xml:space="preserve">fructose-1,6-bisphosphatase, putative  </t>
  </si>
  <si>
    <t>fbp</t>
  </si>
  <si>
    <t>SACOL2527</t>
  </si>
  <si>
    <t>USA300HOU_2496</t>
  </si>
  <si>
    <t>SACOL2518</t>
  </si>
  <si>
    <t>Intergenic region between SACOL2517 and SACOL2518</t>
  </si>
  <si>
    <t>SACOL2517/SACOL2518</t>
  </si>
  <si>
    <t>Intergenic region between gntP and gntK</t>
  </si>
  <si>
    <t>SACOL2514/SACOL2515</t>
  </si>
  <si>
    <t>USA300HOU_2486</t>
  </si>
  <si>
    <t xml:space="preserve">cell wall surface anchor family protein  </t>
  </si>
  <si>
    <t>SACOL2505</t>
  </si>
  <si>
    <t>USA300HOU_2485</t>
  </si>
  <si>
    <t>Transport</t>
  </si>
  <si>
    <t>permease</t>
  </si>
  <si>
    <t>SACOL2504</t>
  </si>
  <si>
    <t>USA300HOU_2464</t>
  </si>
  <si>
    <t>Coenzyme transport and metabolism</t>
  </si>
  <si>
    <t>transporter</t>
  </si>
  <si>
    <t>SACOL2483</t>
  </si>
  <si>
    <t>USA300HOU_2424</t>
  </si>
  <si>
    <t xml:space="preserve">amino acid permease  </t>
  </si>
  <si>
    <t>SACOL2441</t>
  </si>
  <si>
    <t>USA300HOU_2418</t>
  </si>
  <si>
    <t xml:space="preserve">glycerate kinase  </t>
  </si>
  <si>
    <t>SACOL2435</t>
  </si>
  <si>
    <t>USA300HOU_2375</t>
  </si>
  <si>
    <t xml:space="preserve">narJ-narI-SACOL2391-SACOL2390-SACOL2389 </t>
  </si>
  <si>
    <t>Signal transduction</t>
  </si>
  <si>
    <t>SACOL2391</t>
  </si>
  <si>
    <t>USA300HOU_2374</t>
  </si>
  <si>
    <t>narJ-narI-SACOL2391-SACOL2390-SACOL2389</t>
  </si>
  <si>
    <t>sensory box histidine kinase</t>
  </si>
  <si>
    <t>SACOL2390</t>
  </si>
  <si>
    <t>USA300HOU_2355</t>
  </si>
  <si>
    <t xml:space="preserve">pyridine nucleotide-disulfide oxidoreductase  </t>
  </si>
  <si>
    <t>SACOL2369</t>
  </si>
  <si>
    <t>USA300HOU_2353</t>
  </si>
  <si>
    <t xml:space="preserve">alcohol dehydrogenase, zinc-containing  </t>
  </si>
  <si>
    <t>SACOL2367</t>
  </si>
  <si>
    <t>Intergenic region between SACOL2365 and SACOL2366</t>
  </si>
  <si>
    <t>SACOL2365/SACOL2366</t>
  </si>
  <si>
    <t>USA300HOU_2327</t>
  </si>
  <si>
    <t>SACOL2342-fni</t>
  </si>
  <si>
    <t xml:space="preserve">isopentenyl diphosphate isomerase (fni)  </t>
  </si>
  <si>
    <t>fni</t>
  </si>
  <si>
    <t>SACOL2341</t>
  </si>
  <si>
    <t>USA300HOU_2312</t>
  </si>
  <si>
    <t>LysR family transcriptional regulator</t>
  </si>
  <si>
    <t>SACOL2325</t>
  </si>
  <si>
    <t>USA300HOU_2311</t>
  </si>
  <si>
    <t>hutU-hutI</t>
  </si>
  <si>
    <t xml:space="preserve">urocanate hydratase (hutU)  </t>
  </si>
  <si>
    <t>hutU</t>
  </si>
  <si>
    <t>SACOL2324</t>
  </si>
  <si>
    <t>USA300HOU_2310</t>
  </si>
  <si>
    <t xml:space="preserve">imidazolonepropionase (hutI)  </t>
  </si>
  <si>
    <t>hutI</t>
  </si>
  <si>
    <t>SACOL2323</t>
  </si>
  <si>
    <t>USA300HOU_2309</t>
  </si>
  <si>
    <t>M20/M25/M40 family peptidase</t>
  </si>
  <si>
    <t>SACOL2322</t>
  </si>
  <si>
    <t>USA300HOU_2307</t>
  </si>
  <si>
    <t>SACOL2320</t>
  </si>
  <si>
    <t>USA300HOU_2301</t>
  </si>
  <si>
    <t xml:space="preserve">Na+/bile acid symporter family protein  </t>
  </si>
  <si>
    <t>SACOL2314</t>
  </si>
  <si>
    <t>SACOL2313-SACOL2312</t>
  </si>
  <si>
    <t>haloacid dehalogenase-like (HAD) family hydrolase</t>
  </si>
  <si>
    <t>SACOL2313</t>
  </si>
  <si>
    <t>USA300HOU_2286</t>
  </si>
  <si>
    <t>glycerate dehydrogenase</t>
  </si>
  <si>
    <t>SACOL2296</t>
  </si>
  <si>
    <t>USA300HOU_2270</t>
  </si>
  <si>
    <t>ureA-ureB-ureC-ureE-ureE-ureF-ureG-ureD</t>
  </si>
  <si>
    <t xml:space="preserve">urease subunit beta (ureB)  </t>
  </si>
  <si>
    <t>ureB</t>
  </si>
  <si>
    <t>SACOL2281</t>
  </si>
  <si>
    <t>USA300HOU_2265</t>
  </si>
  <si>
    <t xml:space="preserve">inosine-uridine preferring nucleoside hydrolase  </t>
  </si>
  <si>
    <t>SACOL2276</t>
  </si>
  <si>
    <t>USA300HOU_2202</t>
  </si>
  <si>
    <t>budB-budA1</t>
  </si>
  <si>
    <t xml:space="preserve">acetolactate synthase, catabolic (budB)  </t>
  </si>
  <si>
    <t>budB</t>
  </si>
  <si>
    <t>SACOL2199</t>
  </si>
  <si>
    <t>USA300HOU_2200</t>
  </si>
  <si>
    <t>surface protein</t>
  </si>
  <si>
    <t>SACOL2197</t>
  </si>
  <si>
    <t>USA300HOU_2180</t>
  </si>
  <si>
    <t>SACOL2178-SACOL2177</t>
  </si>
  <si>
    <t>SACOL2178</t>
  </si>
  <si>
    <t>USA300HOU_2172</t>
  </si>
  <si>
    <t>SACOL2170-SACOL2169-SACOL2168</t>
  </si>
  <si>
    <t>SACOL2170</t>
  </si>
  <si>
    <t>USA300HOU_2171</t>
  </si>
  <si>
    <t xml:space="preserve">aerobactin biosynthesis protein  </t>
  </si>
  <si>
    <t>SACOL2169</t>
  </si>
  <si>
    <t>Intergenic region between SACOL2163 and SACOL2164</t>
  </si>
  <si>
    <t>SACOL2163/SACOL2164</t>
  </si>
  <si>
    <t>Intergenic region between rocF and SACOL2155</t>
  </si>
  <si>
    <t>SACOL2154/SACOL2155</t>
  </si>
  <si>
    <t>USA300HOU_2154</t>
  </si>
  <si>
    <t xml:space="preserve">arginase (rocF)  </t>
  </si>
  <si>
    <t>rocF</t>
  </si>
  <si>
    <t>SACOL2154</t>
  </si>
  <si>
    <t>putative lytic transglycosylase SceD (sceD)</t>
  </si>
  <si>
    <t>sceD</t>
  </si>
  <si>
    <t>SACOL2088</t>
  </si>
  <si>
    <t>USA300HOU_2075</t>
  </si>
  <si>
    <t>kdpDE</t>
  </si>
  <si>
    <t xml:space="preserve">DNA-binding response regulator KdpE (kdpE)  </t>
  </si>
  <si>
    <t>kdpE</t>
  </si>
  <si>
    <t>SACOL2071</t>
  </si>
  <si>
    <t>USA300HOU_2074</t>
  </si>
  <si>
    <t xml:space="preserve">sensor histidine kinase KdpD (kdpD)  </t>
  </si>
  <si>
    <t>kdpD</t>
  </si>
  <si>
    <t>SACOL2070</t>
  </si>
  <si>
    <t>USA300HOU_2072</t>
  </si>
  <si>
    <t xml:space="preserve">K+-transporting ATPase, A subunit (kdpA)  </t>
  </si>
  <si>
    <t>kdpA</t>
  </si>
  <si>
    <t>SACOL2068</t>
  </si>
  <si>
    <t>USA300HOU_2071</t>
  </si>
  <si>
    <t xml:space="preserve">K+-transporting P-type ATPase, B subunit (kdpB)  </t>
  </si>
  <si>
    <t>kdpB</t>
  </si>
  <si>
    <t>SACOL2067</t>
  </si>
  <si>
    <t>USA300HOU_2070</t>
  </si>
  <si>
    <t xml:space="preserve">K+-transporting ATPase, C subunit (kdpC)  </t>
  </si>
  <si>
    <t>kdpC</t>
  </si>
  <si>
    <t>SACOL2066</t>
  </si>
  <si>
    <t>USA300HOU_2055</t>
  </si>
  <si>
    <t>ilvD-ilvB-SACOL2044-ilvC-leuA-leuB-leuC-leuD-ilvA2</t>
  </si>
  <si>
    <t xml:space="preserve">3-isopropylmalate dehydratase, small subunit (leuD)  </t>
  </si>
  <si>
    <t>leuD</t>
  </si>
  <si>
    <t>SACOL2049</t>
  </si>
  <si>
    <t>USA300HOU_2054</t>
  </si>
  <si>
    <t xml:space="preserve">3-isopropylmalate dehydratase, large subunit (leuC)  </t>
  </si>
  <si>
    <t>leuC</t>
  </si>
  <si>
    <t>SACOL2048</t>
  </si>
  <si>
    <t>USA300HOU_2053</t>
  </si>
  <si>
    <t xml:space="preserve">3-isopropylmalate dehydrogenase (leuB)  </t>
  </si>
  <si>
    <t>leuB</t>
  </si>
  <si>
    <t>SACOL2047</t>
  </si>
  <si>
    <t>USA300HOU_2052</t>
  </si>
  <si>
    <t xml:space="preserve">2-isopropylmalate synthase (leuA)  </t>
  </si>
  <si>
    <t>leuA</t>
  </si>
  <si>
    <t>SACOL2046</t>
  </si>
  <si>
    <t>USA300HOU_2051</t>
  </si>
  <si>
    <t xml:space="preserve">ketol-acid reductoisomerase (ilvC)  </t>
  </si>
  <si>
    <t>ilvC</t>
  </si>
  <si>
    <t>SACOL2045</t>
  </si>
  <si>
    <t>USA300HOU_2049</t>
  </si>
  <si>
    <t xml:space="preserve">acetolactate synthase, large subunit, biosynthetic type (ilvB)  </t>
  </si>
  <si>
    <t>ilvB</t>
  </si>
  <si>
    <t>SACOL2043</t>
  </si>
  <si>
    <t>USA300HOU_2048</t>
  </si>
  <si>
    <t xml:space="preserve">dihydroxy-acid dehydratase (ilvD)  </t>
  </si>
  <si>
    <t>ilvD</t>
  </si>
  <si>
    <t>SACOL2042</t>
  </si>
  <si>
    <t>USA300HOU_2042</t>
  </si>
  <si>
    <t>SACOL2034</t>
  </si>
  <si>
    <t>USA300HOU_2041</t>
  </si>
  <si>
    <t>SACOL2033</t>
  </si>
  <si>
    <t>USA300HOU_2031</t>
  </si>
  <si>
    <t xml:space="preserve">delta-hemolysin (hld)  </t>
  </si>
  <si>
    <t>hld</t>
  </si>
  <si>
    <t>SACOL2022</t>
  </si>
  <si>
    <t>Intergenic region between SACOL2021 and hld</t>
  </si>
  <si>
    <t>SACOL2021/SACOL2022</t>
  </si>
  <si>
    <t>USA300HOU_1939</t>
  </si>
  <si>
    <t>SACOL1999</t>
  </si>
  <si>
    <t>Intergenic region between SACOL1979 and SACOL1980</t>
  </si>
  <si>
    <t>SACOL1979/SACOL1980</t>
  </si>
  <si>
    <t>USA300HOU_1918</t>
  </si>
  <si>
    <t xml:space="preserve">Na+-dependent transporter  </t>
  </si>
  <si>
    <t>SACOL1979</t>
  </si>
  <si>
    <t>Intergenic region between SACOL1933 and SACOL1934</t>
  </si>
  <si>
    <t>SACOL1933/SACOL1934</t>
  </si>
  <si>
    <t>Intergenic region between SACOL1932 and SACOL1933</t>
  </si>
  <si>
    <t>SACOL1932/SACOL1933</t>
  </si>
  <si>
    <t>USA300HOU_1845</t>
  </si>
  <si>
    <t xml:space="preserve">fumarate hydratase, class II (fumC)  </t>
  </si>
  <si>
    <t>fumC</t>
  </si>
  <si>
    <t>SACOL1908</t>
  </si>
  <si>
    <t>Intergenic region between SACOL1890 and SACOL1891</t>
  </si>
  <si>
    <t>SACOL1890/SACOL1891</t>
  </si>
  <si>
    <t>USA300HOU_1825</t>
  </si>
  <si>
    <t>SACOL1890-hemE-hemH-hemG</t>
  </si>
  <si>
    <t xml:space="preserve">uroporphyrinogen decarboxylase (hemE)  </t>
  </si>
  <si>
    <t>hemE</t>
  </si>
  <si>
    <t>SACOL1889</t>
  </si>
  <si>
    <t>Intergenic region between epiA and SACOL1879</t>
  </si>
  <si>
    <t>SACOL1878/SACOL1879</t>
  </si>
  <si>
    <t>USA300HOU_1794</t>
  </si>
  <si>
    <t>SACOL1854-SACOL1853</t>
  </si>
  <si>
    <t>SACOL1854</t>
  </si>
  <si>
    <t>USA300HOU_1784</t>
  </si>
  <si>
    <t xml:space="preserve">O-succinylbenzoic acid-CoA ligase (menE)  </t>
  </si>
  <si>
    <t>menE</t>
  </si>
  <si>
    <t>SACOL1844</t>
  </si>
  <si>
    <t>USA300HOU_1760</t>
  </si>
  <si>
    <t>ribD-ribE-ribBA-ribH</t>
  </si>
  <si>
    <t xml:space="preserve">riboflavin biosynthesis protein RibD (ribD)  </t>
  </si>
  <si>
    <t>ribD</t>
  </si>
  <si>
    <t>SACOL1820</t>
  </si>
  <si>
    <t>USA300HOU_1758</t>
  </si>
  <si>
    <t xml:space="preserve">3,4-dihydroxy-2-butanone-4-phosphate synthase/GTP cyclohydrolase II (ribBA)  </t>
  </si>
  <si>
    <t>ribBA</t>
  </si>
  <si>
    <t>SACOL1818</t>
  </si>
  <si>
    <t>USA300HOU_1756</t>
  </si>
  <si>
    <t xml:space="preserve">proline dehydrogenase (putA)  </t>
  </si>
  <si>
    <t>putA</t>
  </si>
  <si>
    <t>SACOL1816</t>
  </si>
  <si>
    <t>USA300HOU_1747</t>
  </si>
  <si>
    <t>SACOL1806</t>
  </si>
  <si>
    <t>USA300HOU_1724</t>
  </si>
  <si>
    <t>acuA-acuC</t>
  </si>
  <si>
    <t xml:space="preserve">acetoin utilization protein AcuC (acuC)  </t>
  </si>
  <si>
    <t>acuC</t>
  </si>
  <si>
    <t>SACOL1785</t>
  </si>
  <si>
    <t>USA300HOU_1723</t>
  </si>
  <si>
    <t xml:space="preserve">acetoin utilization protein AcuA (acuA)  </t>
  </si>
  <si>
    <t>acuA</t>
  </si>
  <si>
    <t>SACOL1784</t>
  </si>
  <si>
    <t>USA300HOU_1721</t>
  </si>
  <si>
    <t xml:space="preserve">formate--tetrahydrofolate ligase (fhs)  </t>
  </si>
  <si>
    <t>fhs</t>
  </si>
  <si>
    <t>SACOL1782</t>
  </si>
  <si>
    <t>USA300HOU_1709</t>
  </si>
  <si>
    <t>glycerophosphoryl diester phosphodiesterase</t>
  </si>
  <si>
    <t>SACOL1770</t>
  </si>
  <si>
    <t>USA300HOU_1696</t>
  </si>
  <si>
    <t xml:space="preserve">alanine dehydrogenase (ald2)  </t>
  </si>
  <si>
    <t>ald2</t>
  </si>
  <si>
    <t>SACOL1758</t>
  </si>
  <si>
    <t>Intergenic region between SACOL1757 and ald2</t>
  </si>
  <si>
    <t>SACOL1757/SACOL1758</t>
  </si>
  <si>
    <t>USA300HOU_1682</t>
  </si>
  <si>
    <t>gltA-icd</t>
  </si>
  <si>
    <t xml:space="preserve">citrate synthase (gltA)  </t>
  </si>
  <si>
    <t>gltA</t>
  </si>
  <si>
    <t>SACOL1742</t>
  </si>
  <si>
    <t>Intergenic region between phoP and icd</t>
  </si>
  <si>
    <t>SACOL1740/SACOL1741</t>
  </si>
  <si>
    <t>USA300HOU_1674</t>
  </si>
  <si>
    <t xml:space="preserve">glyceraldehyde 3-phosphate dehydrogenase (gapA2)  </t>
  </si>
  <si>
    <t>gapA2</t>
  </si>
  <si>
    <t>SACOL1734</t>
  </si>
  <si>
    <t>SACOL1724-SACOL1723</t>
  </si>
  <si>
    <t xml:space="preserve">MutT/nudix family protein  </t>
  </si>
  <si>
    <t>SACOL1724</t>
  </si>
  <si>
    <t>USA300HOU_1609</t>
  </si>
  <si>
    <t>SACOL1664-SACOL1663-SACOL1662-SACOL1661-SACOL1660-SACOL1659</t>
  </si>
  <si>
    <t>SACOL1664</t>
  </si>
  <si>
    <t>USA300HOU_1608</t>
  </si>
  <si>
    <t xml:space="preserve">urea amidolyase-related protein  </t>
  </si>
  <si>
    <t>SACOL1663</t>
  </si>
  <si>
    <t>USA300HOU_1607</t>
  </si>
  <si>
    <t>acetyl-CoA carboxylase, biotin carboxyl carrier protein</t>
  </si>
  <si>
    <t>SACOL1662</t>
  </si>
  <si>
    <t>USA300HOU_1606</t>
  </si>
  <si>
    <t>acetyl-CoA carboxylase, biotin carboxylase</t>
  </si>
  <si>
    <t>SACOL1661</t>
  </si>
  <si>
    <t>USA300HOU_1605</t>
  </si>
  <si>
    <t xml:space="preserve">LamB/YcsF family protein  </t>
  </si>
  <si>
    <t>SACOL1660</t>
  </si>
  <si>
    <t>SACOL1659</t>
  </si>
  <si>
    <t>Intergenic region between SACOL1607 and rpmG</t>
  </si>
  <si>
    <t>SACOL1607/SACOL1608</t>
  </si>
  <si>
    <t>USA300HOU_1538</t>
  </si>
  <si>
    <t>gcvT-SACOL1594-SACOL1593</t>
  </si>
  <si>
    <t xml:space="preserve">glycine cleavage system T protein (gcvT)  </t>
  </si>
  <si>
    <t>gcvT</t>
  </si>
  <si>
    <t>SACOL1595</t>
  </si>
  <si>
    <t>USA300HOU_1537</t>
  </si>
  <si>
    <t xml:space="preserve">glycine cleavage system P protein, subunit 1  </t>
  </si>
  <si>
    <t>SACOL1594</t>
  </si>
  <si>
    <t>USA300HOU_1536</t>
  </si>
  <si>
    <t xml:space="preserve">glycine cleavage system P protein, subunit 2  </t>
  </si>
  <si>
    <t>SACOL1593</t>
  </si>
  <si>
    <t>Intergenic region between SACOL1585 and SACOL1586</t>
  </si>
  <si>
    <t>SACOL1585/SACOL1586</t>
  </si>
  <si>
    <t>Intergenic region between SACOL1583 and SACOL1584</t>
  </si>
  <si>
    <t>SACOL1583/SACOL1584</t>
  </si>
  <si>
    <t>USA300HOU_1510</t>
  </si>
  <si>
    <t>malR-malA</t>
  </si>
  <si>
    <t xml:space="preserve">maltose operon repressor (malR)  </t>
  </si>
  <si>
    <t>malR</t>
  </si>
  <si>
    <t>SACOL1552</t>
  </si>
  <si>
    <t>USA300HOU_1509</t>
  </si>
  <si>
    <t xml:space="preserve">alpha-glucosidase (malA)  </t>
  </si>
  <si>
    <t>malA</t>
  </si>
  <si>
    <t>SACOL1551</t>
  </si>
  <si>
    <t>USA300HOU_1501</t>
  </si>
  <si>
    <t>aldo/keto reductase family oxidoreductase</t>
  </si>
  <si>
    <t>SACOL1543</t>
  </si>
  <si>
    <t>USA300HOU_1491</t>
  </si>
  <si>
    <t>SACOL1533-SACOL1532</t>
  </si>
  <si>
    <t>Cell cycle control, mitosis and meiosis</t>
  </si>
  <si>
    <t>SACOL1532</t>
  </si>
  <si>
    <t>USA300HOU_1420</t>
  </si>
  <si>
    <t>SACOL1524-recQ2</t>
  </si>
  <si>
    <t xml:space="preserve">ATP-dependent DNA helicase RecQ (recQ2)  </t>
  </si>
  <si>
    <t>recQ2</t>
  </si>
  <si>
    <t>SACOL1523</t>
  </si>
  <si>
    <t>SACOL1507-SACOL1508</t>
  </si>
  <si>
    <t>SACOL1508</t>
  </si>
  <si>
    <t>USA300HOU_1348</t>
  </si>
  <si>
    <t>sucA-sucB</t>
  </si>
  <si>
    <t xml:space="preserve">2-oxoglutarate dehydrogenase, E1 component (sucA)  </t>
  </si>
  <si>
    <t>sucA</t>
  </si>
  <si>
    <t>SACOL1449</t>
  </si>
  <si>
    <t>USA300HOU_1347</t>
  </si>
  <si>
    <t>2-oxoglutarate dehydrogenase, E2 component, dihydroipoamide succinyltransferase (sucB)</t>
  </si>
  <si>
    <t>sucB</t>
  </si>
  <si>
    <t>SACOL1448</t>
  </si>
  <si>
    <t>USA300HOU_1332</t>
  </si>
  <si>
    <t>lysC-asd-dapA-dapB-dapD</t>
  </si>
  <si>
    <t xml:space="preserve">2,3,4,5-tetrahydropyridine-2,6-dicarboxylate N-succinyltransferase (dapD)  </t>
  </si>
  <si>
    <t>dapD</t>
  </si>
  <si>
    <t>SACOL1432</t>
  </si>
  <si>
    <t>USA300HOU_1331</t>
  </si>
  <si>
    <t xml:space="preserve">dihydrodipicolinate reductase (dapB)  </t>
  </si>
  <si>
    <t>dapB</t>
  </si>
  <si>
    <t>SACOL1431</t>
  </si>
  <si>
    <t>USA300HOU_1330</t>
  </si>
  <si>
    <t xml:space="preserve">dihydrodipicolinate synthase (dapA)  </t>
  </si>
  <si>
    <t>dapA</t>
  </si>
  <si>
    <t>SACOL1430</t>
  </si>
  <si>
    <t>USA300HOU_1329</t>
  </si>
  <si>
    <t xml:space="preserve">aspartate-semialdehyde dehydrogenase (asd)  </t>
  </si>
  <si>
    <t>asd</t>
  </si>
  <si>
    <t>SACOL1429</t>
  </si>
  <si>
    <t>USA300HOU_1328</t>
  </si>
  <si>
    <t xml:space="preserve">aspartokinase, alpha and beta subunits (lysC)  </t>
  </si>
  <si>
    <t>lysC</t>
  </si>
  <si>
    <t>SACOL1428</t>
  </si>
  <si>
    <t>USA300HOU_1316</t>
  </si>
  <si>
    <t>SACOL1417-SACOL1416-SACOL1415-SACOL1414</t>
  </si>
  <si>
    <t xml:space="preserve">peptide ABC transporter, permease protein  </t>
  </si>
  <si>
    <t>SACOL1417</t>
  </si>
  <si>
    <t>USA300HOU_1315</t>
  </si>
  <si>
    <t>peptide ABC transporter, permease protein</t>
  </si>
  <si>
    <t>SACOL1416</t>
  </si>
  <si>
    <t>USA300HOU_1314</t>
  </si>
  <si>
    <t xml:space="preserve">peptide ABC transporter, ATP-binding protein  </t>
  </si>
  <si>
    <t>SACOL1415</t>
  </si>
  <si>
    <t>USA300HOU_1273</t>
  </si>
  <si>
    <t>hom-thrC-thrB</t>
  </si>
  <si>
    <t xml:space="preserve">homoserine dehydrogenase (hom)  </t>
  </si>
  <si>
    <t>hom</t>
  </si>
  <si>
    <t>SACOL1362</t>
  </si>
  <si>
    <t>Intergenic region between SACOL1359 and SACOL1360</t>
  </si>
  <si>
    <t>SACOL1359/SACOL1360</t>
  </si>
  <si>
    <t>USA300HOU_1270</t>
  </si>
  <si>
    <t>SACOL1359</t>
  </si>
  <si>
    <t>USA300HOU_1221</t>
  </si>
  <si>
    <t>SACOL1308-SACOL1309</t>
  </si>
  <si>
    <t xml:space="preserve">pyruvate ferredoxin oxidoreductase, alpha subunit  </t>
  </si>
  <si>
    <t>SACOL1308</t>
  </si>
  <si>
    <t>USA300HOU_1178</t>
  </si>
  <si>
    <t>lytN-eprH</t>
  </si>
  <si>
    <t xml:space="preserve">cell wall hydrolase (lytN)  </t>
  </si>
  <si>
    <t>lytN</t>
  </si>
  <si>
    <t>SACOL1264</t>
  </si>
  <si>
    <t>USA300HOU_1177</t>
  </si>
  <si>
    <t>sucC-sucD</t>
  </si>
  <si>
    <t xml:space="preserve">succinyl-CoA synthase, alpha subunit (sucD)  </t>
  </si>
  <si>
    <t>sucD</t>
  </si>
  <si>
    <t>SACOL1263</t>
  </si>
  <si>
    <t>USA300HOU_1176</t>
  </si>
  <si>
    <t xml:space="preserve">succinyl-CoA synthase, beta subunit (sucC)  </t>
  </si>
  <si>
    <t>sucC</t>
  </si>
  <si>
    <t>SACOL1262</t>
  </si>
  <si>
    <t>USA300HOU_1113</t>
  </si>
  <si>
    <t>SACOL1187</t>
  </si>
  <si>
    <t>intergenic region between SACOL1186/SACOL1187</t>
  </si>
  <si>
    <t xml:space="preserve">SACOL1186/SACOL1187 </t>
  </si>
  <si>
    <t>USA300HOU_1084</t>
  </si>
  <si>
    <t xml:space="preserve">succinate dehydrogenase, flavoprotein subunit (sdhA)  </t>
  </si>
  <si>
    <t>sdhA</t>
  </si>
  <si>
    <t>SACOL1159</t>
  </si>
  <si>
    <t>Intergenic region between sdhC and sdhA</t>
  </si>
  <si>
    <t>SACOL1158/SACOL1159</t>
  </si>
  <si>
    <t>USA300HOU_1083</t>
  </si>
  <si>
    <t xml:space="preserve">succinate dehydrogenase, cytochrome b558 subunit (sdhC)  </t>
  </si>
  <si>
    <t>sdhC</t>
  </si>
  <si>
    <t>SACOL1158</t>
  </si>
  <si>
    <t>USA300HOU_1052</t>
  </si>
  <si>
    <t xml:space="preserve">pyruvate carboxylase (pyc)  </t>
  </si>
  <si>
    <t>pyc</t>
  </si>
  <si>
    <t>SACOL1123</t>
  </si>
  <si>
    <t>USA300HOU_1040</t>
  </si>
  <si>
    <t>SACOL1106</t>
  </si>
  <si>
    <t>USA300HOU_1017</t>
  </si>
  <si>
    <t>purE-purK-purC-purS-purQ-purL-purF-purM-purN-purH-purD</t>
  </si>
  <si>
    <t>bifunctional phosphoribosylaminoimidazolecarboxamide formyltransferase/IMP cyclohydrolase</t>
  </si>
  <si>
    <t>purH</t>
  </si>
  <si>
    <t>SACOL1082</t>
  </si>
  <si>
    <t xml:space="preserve">phosphoribosylglycinamide formyltransferase (purN)  </t>
  </si>
  <si>
    <t>purN</t>
  </si>
  <si>
    <t>SACOL1081</t>
  </si>
  <si>
    <t>USA300HOU_1016</t>
  </si>
  <si>
    <t xml:space="preserve">phosphoribosylformylglycinamidine cyclo-ligase (purM)  </t>
  </si>
  <si>
    <t>purM</t>
  </si>
  <si>
    <t>SACOL1080</t>
  </si>
  <si>
    <t>USA300HOU_1015</t>
  </si>
  <si>
    <t xml:space="preserve">amidophosphoribosyltransferase (purF)  </t>
  </si>
  <si>
    <t>purF</t>
  </si>
  <si>
    <t>SACOL1079</t>
  </si>
  <si>
    <t>USA300HOU_1014</t>
  </si>
  <si>
    <t xml:space="preserve">phosphoribosylformylglycinamidine synthase II (purL)  </t>
  </si>
  <si>
    <t>purL</t>
  </si>
  <si>
    <t>SACOL1078</t>
  </si>
  <si>
    <t>USA300HOU_1013</t>
  </si>
  <si>
    <t xml:space="preserve">phosphoribosylformylglycinamidine synthase I (purQ)  </t>
  </si>
  <si>
    <t>purQ</t>
  </si>
  <si>
    <t>SACOL1077</t>
  </si>
  <si>
    <t>USA300HOU_1010</t>
  </si>
  <si>
    <t xml:space="preserve">phosphoribosylaminoimidazole carboxylase, ATPase subunit (purK)  </t>
  </si>
  <si>
    <t>purK</t>
  </si>
  <si>
    <t>SACOL1074</t>
  </si>
  <si>
    <t>USA300HOU_1009</t>
  </si>
  <si>
    <t xml:space="preserve">phosphoribosylaminoimidazole carboxylase, catalytic subunit (purE)  </t>
  </si>
  <si>
    <t>purE</t>
  </si>
  <si>
    <t>SACOL1073</t>
  </si>
  <si>
    <t>USA300HOU_0939</t>
  </si>
  <si>
    <t>SACOL0985</t>
  </si>
  <si>
    <t>USA300HOU_0920</t>
  </si>
  <si>
    <t>argG-argH</t>
  </si>
  <si>
    <t xml:space="preserve">argininosuccinate synthase (argG)  </t>
  </si>
  <si>
    <t>argG</t>
  </si>
  <si>
    <t>SACOL0964</t>
  </si>
  <si>
    <t>USA300HOU_0918</t>
  </si>
  <si>
    <t>glycerophosphoryl diester phosphodiesterase GlpQ</t>
  </si>
  <si>
    <t>SACOL0962</t>
  </si>
  <si>
    <t>USA300HOU_0917</t>
  </si>
  <si>
    <t xml:space="preserve">glutamate dehydrogenase, NAD-specific (gluD)  </t>
  </si>
  <si>
    <t>gluD</t>
  </si>
  <si>
    <t>SACOL0961</t>
  </si>
  <si>
    <t>intergenic region between rocD and gluD</t>
  </si>
  <si>
    <t>SACOL0960/SACOL0961</t>
  </si>
  <si>
    <t>USA300HOU_0916</t>
  </si>
  <si>
    <t xml:space="preserve">ornithine aminotransferase (rocD)  </t>
  </si>
  <si>
    <t>rocD</t>
  </si>
  <si>
    <t>SACOL0960</t>
  </si>
  <si>
    <t>USA300HOU_0915</t>
  </si>
  <si>
    <t>Oye family NADH-dependent flavin oxidoreductase</t>
  </si>
  <si>
    <t>SACOL0959</t>
  </si>
  <si>
    <t>Intergenic region between SACOL0928 and SACOL0929</t>
  </si>
  <si>
    <t>SACOL0928/SACOL0929</t>
  </si>
  <si>
    <t>USA300HOU_0846</t>
  </si>
  <si>
    <t xml:space="preserve">thioredoxin, putative  </t>
  </si>
  <si>
    <t>SACOL0881</t>
  </si>
  <si>
    <t>USA300HOU_0845</t>
  </si>
  <si>
    <t>SACOL0880-SACOL0881</t>
  </si>
  <si>
    <t xml:space="preserve">Toprim domain protein  </t>
  </si>
  <si>
    <t>SACOL0880</t>
  </si>
  <si>
    <t>USA300HOU_0836</t>
  </si>
  <si>
    <t xml:space="preserve">3-dehydroquinate dehydratase, type I (aroD)  </t>
  </si>
  <si>
    <t>aroD</t>
  </si>
  <si>
    <t>SACOL0873</t>
  </si>
  <si>
    <t>USA300HOU_0832</t>
  </si>
  <si>
    <t xml:space="preserve">LysE/YggA family protein  </t>
  </si>
  <si>
    <t>SACOL0870</t>
  </si>
  <si>
    <t>Intergenic region between SACOL0854 and SACOL0855</t>
  </si>
  <si>
    <t>SACOL0854/SACOL0855</t>
  </si>
  <si>
    <t>USA300HOU_0788</t>
  </si>
  <si>
    <t>hprK-lgt-SACOL0827-SACOL0828</t>
  </si>
  <si>
    <t xml:space="preserve">HPr kinase/phosphatase (hprK)  </t>
  </si>
  <si>
    <t>hprK</t>
  </si>
  <si>
    <t>SACOL0825</t>
  </si>
  <si>
    <t>USA300HOU_0787</t>
  </si>
  <si>
    <t>uvrB-uvrA</t>
  </si>
  <si>
    <t>excinuclease ABC subunit A</t>
  </si>
  <si>
    <t>uvrA</t>
  </si>
  <si>
    <t>SACOL0824</t>
  </si>
  <si>
    <t>USA300HOU_0672</t>
  </si>
  <si>
    <t>dihydroxyacetone kinase subunit DhaL</t>
  </si>
  <si>
    <t>SACOL0708</t>
  </si>
  <si>
    <t>Intergenic region between SACOL0655 and SACOL0656</t>
  </si>
  <si>
    <t>SACOL0655/SACOL0656</t>
  </si>
  <si>
    <t>USA300HOU_0606</t>
  </si>
  <si>
    <t>SACOL0655</t>
  </si>
  <si>
    <t>USA300HOU_0555</t>
  </si>
  <si>
    <t>Ser-Asp rich fibrinogen-binding, bone sialoprotein-binding protein SdrC</t>
  </si>
  <si>
    <t>sdrC</t>
  </si>
  <si>
    <t>SACOL0608</t>
  </si>
  <si>
    <t>USA300HOU_0546</t>
  </si>
  <si>
    <t xml:space="preserve">NAD-dependent epimerase/dehydratase family protein  </t>
  </si>
  <si>
    <t>SACOL0599</t>
  </si>
  <si>
    <t>USA300HOU_0545</t>
  </si>
  <si>
    <t xml:space="preserve">ribulokinase  </t>
  </si>
  <si>
    <t>araB</t>
  </si>
  <si>
    <t>SACOL0598</t>
  </si>
  <si>
    <t>USA300HOU_0475</t>
  </si>
  <si>
    <t>SACOL0517-SACOL0518</t>
  </si>
  <si>
    <t xml:space="preserve">alpha, alpha-phosphotrehalase  </t>
  </si>
  <si>
    <t>SACOL0517</t>
  </si>
  <si>
    <t>Intergenic region between SACOL0491 and nuoF</t>
  </si>
  <si>
    <t>SACOL0491/SACOL0494</t>
  </si>
  <si>
    <t>USA300HOU_0421</t>
  </si>
  <si>
    <t>SACOL0467-SACOL0466</t>
  </si>
  <si>
    <t>FAD/NAD(P)-binding Rossmann fold superfamily protein</t>
  </si>
  <si>
    <t>SACOL0467</t>
  </si>
  <si>
    <t>Intergenic region between SACOL0431 and SACOL0432</t>
  </si>
  <si>
    <t>SACOL0431/SACOL0432</t>
  </si>
  <si>
    <t>USA300HOU_0366</t>
  </si>
  <si>
    <t>SACOL0414-SACOL0415-SACOL0416</t>
  </si>
  <si>
    <t>iron permease FTR1 family protein</t>
  </si>
  <si>
    <t>SACOL0416</t>
  </si>
  <si>
    <t>USA300HOU_0365</t>
  </si>
  <si>
    <t xml:space="preserve">Dyp-type peroxidase family protein  </t>
  </si>
  <si>
    <t>SACOL0415</t>
  </si>
  <si>
    <t>USA300HOU_0364</t>
  </si>
  <si>
    <t>putative  lipoprotein</t>
  </si>
  <si>
    <t>SACOL0414</t>
  </si>
  <si>
    <t>USA300HOU_0363</t>
  </si>
  <si>
    <t>Translation</t>
  </si>
  <si>
    <t xml:space="preserve">ribosomal-protein-serine acetyltransferase, putative  </t>
  </si>
  <si>
    <t>SACOL0413</t>
  </si>
  <si>
    <t>USA300HOU_0358</t>
  </si>
  <si>
    <t>glyoxalase family protein</t>
  </si>
  <si>
    <t>SACOL0408</t>
  </si>
  <si>
    <t>USA300HOU_0357</t>
  </si>
  <si>
    <t xml:space="preserve">glycerol-3-phosphate transporter (glpT)  </t>
  </si>
  <si>
    <t>glpT</t>
  </si>
  <si>
    <t>SACOL0407</t>
  </si>
  <si>
    <t>USA300HOU_0353</t>
  </si>
  <si>
    <t>SACOL0403-SACOL0402-SACOL0401-ulaA</t>
  </si>
  <si>
    <t>BglG family transcriptional antiterminator</t>
  </si>
  <si>
    <t>SACOL0403</t>
  </si>
  <si>
    <t>USA300HOU_0352</t>
  </si>
  <si>
    <t xml:space="preserve">PTS system, IIA component  </t>
  </si>
  <si>
    <t>SACOL0402</t>
  </si>
  <si>
    <t>USA300HOU_0351</t>
  </si>
  <si>
    <t>PTS system, IIB component</t>
  </si>
  <si>
    <t>SACOL0401</t>
  </si>
  <si>
    <t>USA300HOU_0350</t>
  </si>
  <si>
    <t>PTS system, IIC component</t>
  </si>
  <si>
    <t>ulaA</t>
  </si>
  <si>
    <t>SACOL0400</t>
  </si>
  <si>
    <t>USA300HOU_0344</t>
  </si>
  <si>
    <t>SACOL0394</t>
  </si>
  <si>
    <t>Intergenic region between SACOL0393 and SACOL0394</t>
  </si>
  <si>
    <t>SACOL0393/SACOL0394</t>
  </si>
  <si>
    <t>USA300HOU_0342</t>
  </si>
  <si>
    <t>SACOL0392</t>
  </si>
  <si>
    <t>USA300HOU_1438</t>
  </si>
  <si>
    <t>SACOL0378-SACOL0379-SACOL0380-SACOL0381-SACOL0382-SACOL0383-SACOL0384-SACOL0385-SACOL0386</t>
  </si>
  <si>
    <t>SACOL0382</t>
  </si>
  <si>
    <t>USA300HOU_1444</t>
  </si>
  <si>
    <t>Cell motility</t>
  </si>
  <si>
    <t>prophage L54a, major tail protein</t>
  </si>
  <si>
    <t>SACOL0376</t>
  </si>
  <si>
    <t>USA300HOU_1445</t>
  </si>
  <si>
    <t>SACOL0371-SACOL0372-SACOL0373-SACOL0374-SACOL0375</t>
  </si>
  <si>
    <t>SACOL0375</t>
  </si>
  <si>
    <t>USA300HOU_0340</t>
  </si>
  <si>
    <t>lipase precursor, interruption-N/triacylglycerol lipase/glycerol ester hydrolase</t>
  </si>
  <si>
    <t>SACOL0317</t>
  </si>
  <si>
    <t>Intergenic region between SACOL0313 and SACOL0314</t>
  </si>
  <si>
    <t>SACOL0313/SACOL0314</t>
  </si>
  <si>
    <t>USA300HOU_0336</t>
  </si>
  <si>
    <t xml:space="preserve">ROK family protein  </t>
  </si>
  <si>
    <t>SACOL0313</t>
  </si>
  <si>
    <t>USA300HOU_0335</t>
  </si>
  <si>
    <t>nanA-(nanT)</t>
  </si>
  <si>
    <t xml:space="preserve">N-acetylneuraminate lyase (nanA)  </t>
  </si>
  <si>
    <t>nanA</t>
  </si>
  <si>
    <t>SACOL0312</t>
  </si>
  <si>
    <t>USA300HOU_0334</t>
  </si>
  <si>
    <t xml:space="preserve">Na+:solute symporter family protein  </t>
  </si>
  <si>
    <t>(nanT)</t>
  </si>
  <si>
    <t>SACOL0311</t>
  </si>
  <si>
    <t>USA300HOU_0331</t>
  </si>
  <si>
    <t xml:space="preserve">carbohydrate kinase, PfkB family  </t>
  </si>
  <si>
    <t>SACOL0308</t>
  </si>
  <si>
    <t>Intergenic region between SACOL0262 and lytM</t>
  </si>
  <si>
    <t>SACOL0262/SACOL0263</t>
  </si>
  <si>
    <t>USA300HOU_0288</t>
  </si>
  <si>
    <t xml:space="preserve">choloylglycine hydrolase family protein  </t>
  </si>
  <si>
    <t>SACOL0262</t>
  </si>
  <si>
    <t>USA300HOU_0282</t>
  </si>
  <si>
    <t xml:space="preserve">ribose transporter (rbsU)  </t>
  </si>
  <si>
    <t>rbsU</t>
  </si>
  <si>
    <t>SACOL0255</t>
  </si>
  <si>
    <t>USA300HOU_0280</t>
  </si>
  <si>
    <t xml:space="preserve">ribokinase (rbsK)  </t>
  </si>
  <si>
    <t>rbsK</t>
  </si>
  <si>
    <t>SACOL0253</t>
  </si>
  <si>
    <t>USA300HOU_0265</t>
  </si>
  <si>
    <t xml:space="preserve">teichoic acid biosynthesis protein F  </t>
  </si>
  <si>
    <t>SACOL0239</t>
  </si>
  <si>
    <t>USA300HOU_0258</t>
  </si>
  <si>
    <t>SACOL0232-gutB-SACOL0234-SACOL0235</t>
  </si>
  <si>
    <t xml:space="preserve">PTS system, sorbitol-specific IIC component  </t>
  </si>
  <si>
    <t>SACOL0232</t>
  </si>
  <si>
    <t>USA300HOU_0244</t>
  </si>
  <si>
    <t>SACOL0215-SACOL0214-SACOL0213</t>
  </si>
  <si>
    <t>propionate CoA-transferase</t>
  </si>
  <si>
    <t>SACOL0215</t>
  </si>
  <si>
    <t>USA300HOU_0229</t>
  </si>
  <si>
    <t xml:space="preserve">sugar phosphate antiporter  </t>
  </si>
  <si>
    <t>uhpT</t>
  </si>
  <si>
    <t>SACOL0200</t>
  </si>
  <si>
    <t>USA300HOU_0216</t>
  </si>
  <si>
    <t>SACOL0185-SACOL0186-SACOL0187-ggt</t>
  </si>
  <si>
    <t xml:space="preserve">gamma-glutamyltranspeptidase (ggt)  </t>
  </si>
  <si>
    <t>ggt</t>
  </si>
  <si>
    <t>SACOL0188</t>
  </si>
  <si>
    <t>USA300HOU_0207</t>
  </si>
  <si>
    <t>SACOL0176-murQ-SACOL0178-SACOL0179</t>
  </si>
  <si>
    <t>RpiR family phosphosugar-binding transcriptional regulator</t>
  </si>
  <si>
    <t>SACOL0179</t>
  </si>
  <si>
    <t>USA300HOU_0206</t>
  </si>
  <si>
    <t xml:space="preserve">PTS system, IIBC components  </t>
  </si>
  <si>
    <t>SACOL0178</t>
  </si>
  <si>
    <t>USA300HOU_0205</t>
  </si>
  <si>
    <t>N-acetylmuramic acid-6-phosphate etherase</t>
  </si>
  <si>
    <t>murQ</t>
  </si>
  <si>
    <t>SACOL0177</t>
  </si>
  <si>
    <t>USA300HOU_0204</t>
  </si>
  <si>
    <t>SACOL0176</t>
  </si>
  <si>
    <t>USA300HOU_0201</t>
  </si>
  <si>
    <t xml:space="preserve">indole-3-pyruvate decarboxylase (ipdC)  </t>
  </si>
  <si>
    <t>ipdC</t>
  </si>
  <si>
    <t>SACOL0173</t>
  </si>
  <si>
    <t>USA300HOU_0192</t>
  </si>
  <si>
    <t>SACOL0164-SACOL0165</t>
  </si>
  <si>
    <t>Secondary metabolite biosynthesis, transport and catabolism</t>
  </si>
  <si>
    <t xml:space="preserve">gramicidin S synthetase 2 related protein  </t>
  </si>
  <si>
    <t>SACOL0164</t>
  </si>
  <si>
    <t>Intergenic region between SACOL0163 and SACOL0164</t>
  </si>
  <si>
    <t>SACOL0163/SACOL0164</t>
  </si>
  <si>
    <t>USA300HOU_0183</t>
  </si>
  <si>
    <t>SACOL0156</t>
  </si>
  <si>
    <t>USA300HOU_0181</t>
  </si>
  <si>
    <t xml:space="preserve">aldehyde dehydrogenase (aldA1)  </t>
  </si>
  <si>
    <t>aldA1</t>
  </si>
  <si>
    <t>SACOL0154</t>
  </si>
  <si>
    <t>USA300HOU_0177</t>
  </si>
  <si>
    <t xml:space="preserve">capsular polysaccharide biosynthesis protein Cap5O (cap5O)  </t>
  </si>
  <si>
    <t>cap5O</t>
  </si>
  <si>
    <t>SACOL0150</t>
  </si>
  <si>
    <t>USA300HOU_0176</t>
  </si>
  <si>
    <t xml:space="preserve">capsular polysaccharide biosynthesis protein Cap5N (cap5N)  </t>
  </si>
  <si>
    <t>cap5N</t>
  </si>
  <si>
    <t>SACOL0149</t>
  </si>
  <si>
    <t>USA300HOU_0175</t>
  </si>
  <si>
    <t xml:space="preserve">capsular polysaccharide biosynthesis galactosyltransferase Cap5M (cap5M)  </t>
  </si>
  <si>
    <t>cap5M</t>
  </si>
  <si>
    <t>SACOL0148</t>
  </si>
  <si>
    <t>USA300HOU_0174</t>
  </si>
  <si>
    <t xml:space="preserve">capsular polysaccharide biosynthesis protein Cap5L (cap5L)  </t>
  </si>
  <si>
    <t>cap5L</t>
  </si>
  <si>
    <t>SACOL0147</t>
  </si>
  <si>
    <t>USA300HOU_0173</t>
  </si>
  <si>
    <t xml:space="preserve">capsular polysaccharide biosynthesis protein Cap5K (cap5K)  </t>
  </si>
  <si>
    <t>cap5K</t>
  </si>
  <si>
    <t>SACOL0146</t>
  </si>
  <si>
    <t>USA300HOU_0172</t>
  </si>
  <si>
    <t xml:space="preserve">capsular polysaccharide biosynthesis protein Cap5J (cap5J)  </t>
  </si>
  <si>
    <t>cap5J</t>
  </si>
  <si>
    <t>SACOL0145</t>
  </si>
  <si>
    <t>USA300HOU_0171</t>
  </si>
  <si>
    <t xml:space="preserve">capsular polysaccharide biosynthesis protein Cap5I (cap5I)  </t>
  </si>
  <si>
    <t>cap5I</t>
  </si>
  <si>
    <t>SACOL0144</t>
  </si>
  <si>
    <t>USA300HOU_0170</t>
  </si>
  <si>
    <t xml:space="preserve">capsular polysaccharide biosynthesis protein Cap5H (cap5H)  </t>
  </si>
  <si>
    <t>cap5H</t>
  </si>
  <si>
    <t>SACOL0143</t>
  </si>
  <si>
    <t>USA300HOU_0169</t>
  </si>
  <si>
    <t xml:space="preserve">UDP-N-acetylglucosamine 2-epimerase Cap5G (cap5G)  </t>
  </si>
  <si>
    <t>cap5G</t>
  </si>
  <si>
    <t>SACOL0142</t>
  </si>
  <si>
    <t>USA300HOU_0168</t>
  </si>
  <si>
    <t xml:space="preserve">capsular polysaccharide biosynthesis protein Cap5F (cap5F)  </t>
  </si>
  <si>
    <t>cap5F</t>
  </si>
  <si>
    <t>SACOL0141</t>
  </si>
  <si>
    <t xml:space="preserve">capsular polysaccharide biosynthesis protein Cap5D (cap5D)  </t>
  </si>
  <si>
    <t>cap5D</t>
  </si>
  <si>
    <t>SACOL0139</t>
  </si>
  <si>
    <t>USA300HOU_0165</t>
  </si>
  <si>
    <t xml:space="preserve">capsular polysaccharide biosynthesis protein Cap5C (cap5C)  </t>
  </si>
  <si>
    <t>cap5C</t>
  </si>
  <si>
    <t>SACOL0138</t>
  </si>
  <si>
    <t>USA300HOU_0164</t>
  </si>
  <si>
    <t xml:space="preserve">capsular polysaccharide biosynthesis protein Cap5B (cap5B)  </t>
  </si>
  <si>
    <t>cap5B</t>
  </si>
  <si>
    <t>SACOL0137</t>
  </si>
  <si>
    <t>USA300HOU_0163</t>
  </si>
  <si>
    <t xml:space="preserve">capsular polysaccharide biosynthesis protein Cap5A (cap5A)  </t>
  </si>
  <si>
    <t>cap5A</t>
  </si>
  <si>
    <t>SACOL0136</t>
  </si>
  <si>
    <t>USA300HOU_0132</t>
  </si>
  <si>
    <t>sbnA-sbnB-sbnC-sbnD-sbnE-sbnF</t>
  </si>
  <si>
    <t>siderophore biosynthesis IucC family protein</t>
  </si>
  <si>
    <t>sbnF</t>
  </si>
  <si>
    <t>SACOL0105</t>
  </si>
  <si>
    <t>USA300HOU_0131</t>
  </si>
  <si>
    <t>siderophore biosynthesis IucA family protein</t>
  </si>
  <si>
    <t>sbnE</t>
  </si>
  <si>
    <t>SACOL0104</t>
  </si>
  <si>
    <t>USA300HOU_0130</t>
  </si>
  <si>
    <t>membrane transporter protein</t>
  </si>
  <si>
    <t>sbnD</t>
  </si>
  <si>
    <t>SACOL0103</t>
  </si>
  <si>
    <t>USA300HOU_0129</t>
  </si>
  <si>
    <t>sbnC</t>
  </si>
  <si>
    <t>SACOL0102</t>
  </si>
  <si>
    <t>USA300HOU_0128</t>
  </si>
  <si>
    <t>ornithine cyclodeaminase</t>
  </si>
  <si>
    <t>sbnB</t>
  </si>
  <si>
    <t>SACOL0101</t>
  </si>
  <si>
    <t>USA300HOU_0127</t>
  </si>
  <si>
    <t>O-acetyl serine sulfhydrylase</t>
  </si>
  <si>
    <t>sbnA</t>
  </si>
  <si>
    <t>SACOL0100</t>
  </si>
  <si>
    <t>Intergenic region between SACOL0080 and SACOL0081</t>
  </si>
  <si>
    <t>SACOL0080/SACOL0081</t>
  </si>
  <si>
    <t>USA300HOU_0103</t>
  </si>
  <si>
    <t xml:space="preserve">conserved hypothetical protein </t>
  </si>
  <si>
    <t>SACOL0073</t>
  </si>
  <si>
    <t>USA300HOU_0008</t>
  </si>
  <si>
    <t>histidine ammonia-lyase</t>
  </si>
  <si>
    <t>hutH</t>
  </si>
  <si>
    <t>SACOL0008</t>
  </si>
  <si>
    <t>USA300HOU_2699</t>
  </si>
  <si>
    <t xml:space="preserve">high-affinity nickel-transport protein (nixA)  </t>
  </si>
  <si>
    <t>nixA</t>
  </si>
  <si>
    <t>SACOL2721</t>
  </si>
  <si>
    <t>SACOL2679</t>
  </si>
  <si>
    <t>USA300HOU_2654</t>
  </si>
  <si>
    <t>LPXTG cell wall surface anchor family protein</t>
  </si>
  <si>
    <t>SACOL2676</t>
  </si>
  <si>
    <t>USA300HOU_2644</t>
  </si>
  <si>
    <t xml:space="preserve">N-acetylmuramoyl-L-alanine amidase domain protein  </t>
  </si>
  <si>
    <t>SACOL2666</t>
  </si>
  <si>
    <t>USA300HOU_2639</t>
  </si>
  <si>
    <t>SACOL2661</t>
  </si>
  <si>
    <t>USA300HOU_2630</t>
  </si>
  <si>
    <t xml:space="preserve">clumping factor B (clfB)  </t>
  </si>
  <si>
    <t>clfB</t>
  </si>
  <si>
    <t>SACOL2652</t>
  </si>
  <si>
    <t>USA300HOU_2595</t>
  </si>
  <si>
    <t>SACOL2619</t>
  </si>
  <si>
    <t>USA300HOU_2561</t>
  </si>
  <si>
    <t xml:space="preserve">staphyloxanthin biosynthesis protein  </t>
  </si>
  <si>
    <t>SACOL2581</t>
  </si>
  <si>
    <t>Intergenic region between SACOL2573 and SACOL2574</t>
  </si>
  <si>
    <t>SACOL2573/SACOL2574</t>
  </si>
  <si>
    <t>USA300HOU_2553</t>
  </si>
  <si>
    <t xml:space="preserve">copper ion binding protein  </t>
  </si>
  <si>
    <t>SACOL2573</t>
  </si>
  <si>
    <t>Intergenic region between copA and SACOL2573</t>
  </si>
  <si>
    <t>SACOL2572/SACOL2573</t>
  </si>
  <si>
    <t>USA300HOU_2552</t>
  </si>
  <si>
    <t xml:space="preserve">copper-translocating P-type ATPase  </t>
  </si>
  <si>
    <t>SACOL2572</t>
  </si>
  <si>
    <t>USA300HOU_2538</t>
  </si>
  <si>
    <t>SACOL2559</t>
  </si>
  <si>
    <t>SACOL2558</t>
  </si>
  <si>
    <t>Intergenic region between SACOL2557 and SACOL2559</t>
  </si>
  <si>
    <t>SACOL2557/SACOL2559</t>
  </si>
  <si>
    <t>USA300HOU_2536</t>
  </si>
  <si>
    <t xml:space="preserve">conserved domain protein  </t>
  </si>
  <si>
    <t>SACOL2557</t>
  </si>
  <si>
    <t>USA300HOU_2530</t>
  </si>
  <si>
    <t xml:space="preserve">PTS system, IIABC components  </t>
  </si>
  <si>
    <t>SACOL2552</t>
  </si>
  <si>
    <t>hypothetical protein</t>
  </si>
  <si>
    <t>SACOL2547</t>
  </si>
  <si>
    <t>USA300HOU_2510</t>
  </si>
  <si>
    <t xml:space="preserve">transcriptional regulator, MarR family  </t>
  </si>
  <si>
    <t>SACOL2531</t>
  </si>
  <si>
    <t>USA300HOU_2498</t>
  </si>
  <si>
    <t>membrane protein, putative</t>
  </si>
  <si>
    <t>SACOL2520</t>
  </si>
  <si>
    <t>Intergenic region between SACOL2519 and SACOL2520</t>
  </si>
  <si>
    <t>SACOL2519/SACOL2520</t>
  </si>
  <si>
    <t>USA300HOU_2497</t>
  </si>
  <si>
    <t>SACOL2519</t>
  </si>
  <si>
    <t>USA300HOU_2490</t>
  </si>
  <si>
    <t xml:space="preserve">fibronectin binding protein B (fnbB)  </t>
  </si>
  <si>
    <t>fnbB</t>
  </si>
  <si>
    <t>SACOL2509</t>
  </si>
  <si>
    <t>USA300HOU_2484</t>
  </si>
  <si>
    <t>SACOL2503</t>
  </si>
  <si>
    <t>Intergenic region between SACOL2502 and SACOL2503</t>
  </si>
  <si>
    <t>SACOL2502/SACOL2503</t>
  </si>
  <si>
    <t>USA300HOU_2483</t>
  </si>
  <si>
    <t>SACOL2502</t>
  </si>
  <si>
    <t>Intergenic region between SACOL2483 and SACOL2484</t>
  </si>
  <si>
    <t>SACOL2483/SACOL2484</t>
  </si>
  <si>
    <t>USA300HOU_2452</t>
  </si>
  <si>
    <t>SACOL2470</t>
  </si>
  <si>
    <t>Intergenic region between SACO2454 and SACOL2456</t>
  </si>
  <si>
    <t>SACOL2454/SACOL2456</t>
  </si>
  <si>
    <t>USA300HOU_2433</t>
  </si>
  <si>
    <t xml:space="preserve">drug transporter, putative  </t>
  </si>
  <si>
    <t>SACOL2449</t>
  </si>
  <si>
    <t>USA300HOU_2420</t>
  </si>
  <si>
    <t xml:space="preserve">bicyclomycin resistance protein (bcr)  </t>
  </si>
  <si>
    <t>bcr</t>
  </si>
  <si>
    <t>SACOL2437</t>
  </si>
  <si>
    <t>USA300HOU_2401</t>
  </si>
  <si>
    <t xml:space="preserve">IgG-binding protein SBI  </t>
  </si>
  <si>
    <t>SACOL2418</t>
  </si>
  <si>
    <t>Intergenic region between SACOL2412 and SACOL2413</t>
  </si>
  <si>
    <t>SACOL2412/SACOL2413</t>
  </si>
  <si>
    <t>USA300HOU_2349</t>
  </si>
  <si>
    <t xml:space="preserve">L-lactate permease  </t>
  </si>
  <si>
    <t>SACOL2363</t>
  </si>
  <si>
    <t>USA300HOU_2279</t>
  </si>
  <si>
    <t>SACOL2290-sarY</t>
  </si>
  <si>
    <t xml:space="preserve">transcriptional regulator, AraC family  </t>
  </si>
  <si>
    <t>SACOL2290</t>
  </si>
  <si>
    <t>USA300HOU_2278</t>
  </si>
  <si>
    <t xml:space="preserve">staphylococcal accessory regulator Y (sarY)  </t>
  </si>
  <si>
    <t>sarY</t>
  </si>
  <si>
    <t>SACOL2289</t>
  </si>
  <si>
    <t>Intergenic region between SACOL2257 and sarV</t>
  </si>
  <si>
    <t>SACOL2257/SACOL2258</t>
  </si>
  <si>
    <t>USA300HOU_2243</t>
  </si>
  <si>
    <t xml:space="preserve">AcrB/AcrD/AcrF family protein  </t>
  </si>
  <si>
    <t>SACOL2252</t>
  </si>
  <si>
    <t>Intergenic region between SACOL2246 and SACOL2247</t>
  </si>
  <si>
    <t>SACOL2246/SACOL2247</t>
  </si>
  <si>
    <t>USA300HOU_2221</t>
  </si>
  <si>
    <t>rpsS-rplV-rpsC-rplP-rpmC-rpsQ-rplN-rplX-rplE-rpsN-rpsH-rplF-rplR-rpsE-rpmD-rplO-secY-adk</t>
  </si>
  <si>
    <t>Intracellular trafficking and secretion</t>
  </si>
  <si>
    <t xml:space="preserve">preprotein translocase, SecY subunit (secY)  </t>
  </si>
  <si>
    <t>secY</t>
  </si>
  <si>
    <t>SACOL2219</t>
  </si>
  <si>
    <t>Intergenic region between SACOL2217 and adk</t>
  </si>
  <si>
    <t>SACOL2217/SACOL2218</t>
  </si>
  <si>
    <t>USA300HOU_2192</t>
  </si>
  <si>
    <t>SACOL2191</t>
  </si>
  <si>
    <t>Intergenic region between SACOL2190 and SACOL2191</t>
  </si>
  <si>
    <t>SACOL2190/SACOL2191</t>
  </si>
  <si>
    <t>USA300HOU_2140</t>
  </si>
  <si>
    <t>SAP domain protein</t>
  </si>
  <si>
    <t>SACOL2142</t>
  </si>
  <si>
    <t>USA300HOU_2132</t>
  </si>
  <si>
    <t>manA1-SACOL2134</t>
  </si>
  <si>
    <t>mannose-6-phosphate isomerase, class I</t>
  </si>
  <si>
    <t>manA1</t>
  </si>
  <si>
    <t>SACOL2135</t>
  </si>
  <si>
    <t>USA300HOU_2101</t>
  </si>
  <si>
    <t>SACOL2106-SACOL2105-SACOL2104-mnaA</t>
  </si>
  <si>
    <t>UDP-GlcNAc 2-epimerase</t>
  </si>
  <si>
    <t>mnaA</t>
  </si>
  <si>
    <t>SACOL2103</t>
  </si>
  <si>
    <t>Intergenic region between SACOL2080 and SACOL2081</t>
  </si>
  <si>
    <t>SACOL2080/SACOL2081</t>
  </si>
  <si>
    <t>Intergenic region between SACOL2075 and SACOL2076</t>
  </si>
  <si>
    <t>SACOL2075/SACOL2076</t>
  </si>
  <si>
    <t>USA300HOU_2024</t>
  </si>
  <si>
    <t xml:space="preserve">chaperonin, 60 kDa (groEL)  </t>
  </si>
  <si>
    <t>groEL</t>
  </si>
  <si>
    <t>SACOL2016</t>
  </si>
  <si>
    <t>USA300HOU_2013</t>
  </si>
  <si>
    <t xml:space="preserve">Aerolysin/Leukocidin family protein  </t>
  </si>
  <si>
    <t>SACOL2006</t>
  </si>
  <si>
    <t>USA300HOU_2011</t>
  </si>
  <si>
    <t>leukocidin F subunit</t>
  </si>
  <si>
    <t>SACOL2004</t>
  </si>
  <si>
    <t>USA300HOU_2010</t>
  </si>
  <si>
    <t xml:space="preserve">phospholipase C (hlb)  </t>
  </si>
  <si>
    <t>hlb</t>
  </si>
  <si>
    <t>SACOL2003</t>
  </si>
  <si>
    <t>USA300HOU_1910</t>
  </si>
  <si>
    <t xml:space="preserve">cysteine protease precursor SspB (sspB)  </t>
  </si>
  <si>
    <t>sspB</t>
  </si>
  <si>
    <t>SACOL1970</t>
  </si>
  <si>
    <t>USA300HOU_1855</t>
  </si>
  <si>
    <t>IS118, transposase</t>
  </si>
  <si>
    <t>SACOL1918</t>
  </si>
  <si>
    <t>USA300HOU_1853</t>
  </si>
  <si>
    <t>SACOL1916-SACOL1915</t>
  </si>
  <si>
    <t xml:space="preserve">amino acid ABC transporter, permease/substrate-binding protein  </t>
  </si>
  <si>
    <t>SACOL1916</t>
  </si>
  <si>
    <t>USA300HOU_1852</t>
  </si>
  <si>
    <t xml:space="preserve">amino acid ABC transporter, ATP-binding protein  </t>
  </si>
  <si>
    <t>SACOL1915</t>
  </si>
  <si>
    <t>Intergenic region between SACOL1903 and SACOL1904</t>
  </si>
  <si>
    <t>SACOL1903/SACOL1904</t>
  </si>
  <si>
    <t>Intergenic region between SACOL1891 and SACOL1892</t>
  </si>
  <si>
    <t>SACOL1891/SACOL1892</t>
  </si>
  <si>
    <t>Intergenic region between SACOL1870 and SACOL1871</t>
  </si>
  <si>
    <t>SACOL1870/SACOL1871</t>
  </si>
  <si>
    <t>Intergenic region between SACOL1855 and SACOL1857</t>
  </si>
  <si>
    <t>SACOL1855/SACOL1857</t>
  </si>
  <si>
    <t>USA300HOU_1790</t>
  </si>
  <si>
    <t>SACOL1850</t>
  </si>
  <si>
    <t>USA300HOU_1789</t>
  </si>
  <si>
    <t>SACOL1848-SACOL1849</t>
  </si>
  <si>
    <t>SACOL1849</t>
  </si>
  <si>
    <t>USA300HOU_1788</t>
  </si>
  <si>
    <t>SACOL1848</t>
  </si>
  <si>
    <t>USA300HOU_1787</t>
  </si>
  <si>
    <t xml:space="preserve">conserved domain protein, putative  </t>
  </si>
  <si>
    <t>SACOL1847</t>
  </si>
  <si>
    <t>USA300HOU_1786</t>
  </si>
  <si>
    <t>SACOL1846</t>
  </si>
  <si>
    <t>USA300HOU_1785</t>
  </si>
  <si>
    <t>SACOL1845</t>
  </si>
  <si>
    <t>USA300HOU_1766</t>
  </si>
  <si>
    <t>SACOL1827</t>
  </si>
  <si>
    <t>USA300HOU_1573</t>
  </si>
  <si>
    <t>SACOL1631-SACOL1630-SACOL1629</t>
  </si>
  <si>
    <t>SACOL1629</t>
  </si>
  <si>
    <t>USA300HOU_1558</t>
  </si>
  <si>
    <t xml:space="preserve">ABC transporter, ATP-binding protein  </t>
  </si>
  <si>
    <t>SACOL1613</t>
  </si>
  <si>
    <t>Intergenic region between asnC and SACOL 1495</t>
  </si>
  <si>
    <t>SACOL1494/SACOL1495</t>
  </si>
  <si>
    <t>USA300HOU_1379</t>
  </si>
  <si>
    <t>SACOL1481</t>
  </si>
  <si>
    <t>Intergenic region between SACOL1469 and SACOL1471</t>
  </si>
  <si>
    <t>SACOL1469/SACOL1471</t>
  </si>
  <si>
    <t>USA300HOU_1369</t>
  </si>
  <si>
    <t>SACOL1468</t>
  </si>
  <si>
    <t>Intergenic region between SACOL1436 and SACOL1437</t>
  </si>
  <si>
    <t>SACOL1436/SACOL1437</t>
  </si>
  <si>
    <t>USA300HOU_1336</t>
  </si>
  <si>
    <t>SACOL1436</t>
  </si>
  <si>
    <t>Intergenic region between lysA and SACOL1436</t>
  </si>
  <si>
    <t>SACOL1435/SACOL1436</t>
  </si>
  <si>
    <t>Intergenic region between femB and SACOL1412</t>
  </si>
  <si>
    <t>SACOL1411/SACOL1412</t>
  </si>
  <si>
    <t>Intergenic region between SACOL1365 and SACOL1366</t>
  </si>
  <si>
    <t>SACOL1365/SACOL1366</t>
  </si>
  <si>
    <t>USA300HOU_1241</t>
  </si>
  <si>
    <t>SACOL1331</t>
  </si>
  <si>
    <t>Intergenic region betewen femC and SACOL1331</t>
  </si>
  <si>
    <t>SACOL1329/SACOL1331</t>
  </si>
  <si>
    <t>USA300HOU_1203</t>
  </si>
  <si>
    <t>truB-ribF</t>
  </si>
  <si>
    <t xml:space="preserve">tRNA pseudouridine 55 synthase (truB)  </t>
  </si>
  <si>
    <t>truB</t>
  </si>
  <si>
    <t>SACOL1290</t>
  </si>
  <si>
    <t>Intergenic region between frr and uppS</t>
  </si>
  <si>
    <t>SACOL1278/SACOL1279</t>
  </si>
  <si>
    <t>rimM-trmD</t>
  </si>
  <si>
    <t xml:space="preserve">tRNA (guanine-N1)-methyltransferase (trmD)  </t>
  </si>
  <si>
    <t>trmD</t>
  </si>
  <si>
    <t>SACOL1256</t>
  </si>
  <si>
    <t xml:space="preserve">16S rRNA processing protein RimM (rimM)  </t>
  </si>
  <si>
    <t>rimM</t>
  </si>
  <si>
    <t>SACOL1255</t>
  </si>
  <si>
    <t>Intergenic region between acpP and rnc</t>
  </si>
  <si>
    <t>SACOL1247/SACOL1248</t>
  </si>
  <si>
    <t>USA300HOU_1143</t>
  </si>
  <si>
    <t>uraA-pyrB-pyrC-carA-carB-pyrF-pyrE-SACOL1218</t>
  </si>
  <si>
    <t xml:space="preserve">orotate phosphoribosyltransferase (pyrE)  </t>
  </si>
  <si>
    <t>pyrE</t>
  </si>
  <si>
    <t>SACOL1217</t>
  </si>
  <si>
    <t>USA300HOU_1142</t>
  </si>
  <si>
    <t xml:space="preserve">orotidine 5-phosphate decarboxylase (pyrF)  </t>
  </si>
  <si>
    <t>pyrF</t>
  </si>
  <si>
    <t>SACOL1216</t>
  </si>
  <si>
    <t>USA300HOU_1141</t>
  </si>
  <si>
    <t xml:space="preserve">carbamoyl-phosphate synthase, large subunit (carB)  </t>
  </si>
  <si>
    <t>carB</t>
  </si>
  <si>
    <t>SACOL1215</t>
  </si>
  <si>
    <t>USA300HOU_1140</t>
  </si>
  <si>
    <t xml:space="preserve">carbamoyl-phosphate synthase, small subunit (carA)  </t>
  </si>
  <si>
    <t>carA</t>
  </si>
  <si>
    <t>SACOL1214</t>
  </si>
  <si>
    <t>USA300HOU_1138</t>
  </si>
  <si>
    <t xml:space="preserve">aspartate carbamoyltransferase (pyrB)  </t>
  </si>
  <si>
    <t>pyrB</t>
  </si>
  <si>
    <t>SACOL1212</t>
  </si>
  <si>
    <t>Intergenic region between ileS and SACOL1207</t>
  </si>
  <si>
    <t>SACOL1206/SACOL1207</t>
  </si>
  <si>
    <t>USA300HOU_1111</t>
  </si>
  <si>
    <t>SACOL1185</t>
  </si>
  <si>
    <t>USA300HOU_1110</t>
  </si>
  <si>
    <t>exfoliative toxin, putative</t>
  </si>
  <si>
    <t>SACOL1184</t>
  </si>
  <si>
    <t>USA300HOU_1099</t>
  </si>
  <si>
    <t>alpha-hemolysin precursor (hlY)</t>
  </si>
  <si>
    <t>hlY</t>
  </si>
  <si>
    <t>SACOL1173</t>
  </si>
  <si>
    <t>USA300HOU_1095</t>
  </si>
  <si>
    <t>fibrinogen-binding protein precursor-related protein</t>
  </si>
  <si>
    <t>SACOL1169</t>
  </si>
  <si>
    <t>Intergenic region between efb and SACOL1169</t>
  </si>
  <si>
    <t>SACOL1168/SACOL1169</t>
  </si>
  <si>
    <t>USA300HOU_1094</t>
  </si>
  <si>
    <t xml:space="preserve">fibrinogen-binding protein (efb)  </t>
  </si>
  <si>
    <t>efb</t>
  </si>
  <si>
    <t>SACOL1168</t>
  </si>
  <si>
    <t>USA300HOU_1091</t>
  </si>
  <si>
    <t>SACOL1165</t>
  </si>
  <si>
    <t>Intergenic region between SACOL1164 and SACOL1165</t>
  </si>
  <si>
    <t>SACOL1164/SACOL1165</t>
  </si>
  <si>
    <t>USA300HOU_1090</t>
  </si>
  <si>
    <t xml:space="preserve">fibrinogen binding-related protein  </t>
  </si>
  <si>
    <t>SACOL1164</t>
  </si>
  <si>
    <t>Intergenic region between SACO1146 and SACOL1147</t>
  </si>
  <si>
    <t>SACOL1146/SACOL1147</t>
  </si>
  <si>
    <t>Intergenic region between SACOL1126 and SACOL1127</t>
  </si>
  <si>
    <t>SACOL1126/SACOL1127</t>
  </si>
  <si>
    <t>Intergenic region between pdhD and SACOL1106</t>
  </si>
  <si>
    <t>SACOL1105/SACOL1106</t>
  </si>
  <si>
    <t>USA300HOU_1029</t>
  </si>
  <si>
    <t>cydA-cydB</t>
  </si>
  <si>
    <t xml:space="preserve">cytochrome d ubiquinol oxidase, subunit II (cydB)  </t>
  </si>
  <si>
    <t>cydB</t>
  </si>
  <si>
    <t>SACOL1095</t>
  </si>
  <si>
    <t>USA300HOU_1028</t>
  </si>
  <si>
    <t xml:space="preserve">cytochrome d ubiquinol oxidase, subunit I (cydA)  </t>
  </si>
  <si>
    <t>cydA</t>
  </si>
  <si>
    <t>SACOL1094</t>
  </si>
  <si>
    <t>USA300HOU_1021</t>
  </si>
  <si>
    <t>SACOL1086-SACOL1085-SACOL1084</t>
  </si>
  <si>
    <t>SACOL1086</t>
  </si>
  <si>
    <t>USA300HOU_1020</t>
  </si>
  <si>
    <t>SACOL1085</t>
  </si>
  <si>
    <t>USA300HOU_1019</t>
  </si>
  <si>
    <t xml:space="preserve">cobalt transport family protein  </t>
  </si>
  <si>
    <t>SACOL1084</t>
  </si>
  <si>
    <t>USA300HOU_1001</t>
  </si>
  <si>
    <t xml:space="preserve">fmt protein (fmt)  </t>
  </si>
  <si>
    <t>fmt</t>
  </si>
  <si>
    <t>SACOL1066</t>
  </si>
  <si>
    <t>SACOL1044</t>
  </si>
  <si>
    <t>USA300HOU_0984</t>
  </si>
  <si>
    <t>SACOL1042-SACOL1043</t>
  </si>
  <si>
    <t>glycosyl transferase, group 1 family protein</t>
  </si>
  <si>
    <t>SACOL1043</t>
  </si>
  <si>
    <t>SACOL1042</t>
  </si>
  <si>
    <t>SACOL1041</t>
  </si>
  <si>
    <t>USA300HOU_0983</t>
  </si>
  <si>
    <t>ComK family protein</t>
  </si>
  <si>
    <t>SACOL1032</t>
  </si>
  <si>
    <t>USA300HOU_0928</t>
  </si>
  <si>
    <t>SACOL0974</t>
  </si>
  <si>
    <t>USA300HOU_0906</t>
  </si>
  <si>
    <t xml:space="preserve">Na+/H+ antiporter, MnhG component (mnhG)  </t>
  </si>
  <si>
    <t>mnhG1</t>
  </si>
  <si>
    <t>SACOL0949</t>
  </si>
  <si>
    <t>Intergenic region between SACOL0922 and SACOL0924</t>
  </si>
  <si>
    <t>SACOL0922/SACOL0924</t>
  </si>
  <si>
    <t>Intergenic region between SACOL0912 and SACOL0913</t>
  </si>
  <si>
    <t>SACOL0912/SACOL0913</t>
  </si>
  <si>
    <t>SACOL0910-SACOL0911</t>
  </si>
  <si>
    <t>conserved hypothetical protein, similar to quinol oxidase polypeptide IV QoxD</t>
  </si>
  <si>
    <t>SACOL0910</t>
  </si>
  <si>
    <t>USA300HOU_0854</t>
  </si>
  <si>
    <t>SACOL0890-SACOL0889-SACOL0888</t>
  </si>
  <si>
    <t xml:space="preserve">transcriptional regulator, Cro/CI family  </t>
  </si>
  <si>
    <t>SACOL0890</t>
  </si>
  <si>
    <t>USA300HOU_0852</t>
  </si>
  <si>
    <t>sek-sei</t>
  </si>
  <si>
    <t xml:space="preserve">staphylococcal enterotoxin type I (sei)  </t>
  </si>
  <si>
    <t>sei</t>
  </si>
  <si>
    <t>SACOL0887</t>
  </si>
  <si>
    <t>USA300HOU_0851</t>
  </si>
  <si>
    <t xml:space="preserve">staphylococcal enterotoxin (sek)  </t>
  </si>
  <si>
    <t>sek</t>
  </si>
  <si>
    <t>SACOL0886</t>
  </si>
  <si>
    <t>Intergenic region between SACO0885 and SACOL0886</t>
  </si>
  <si>
    <t>SACOL0885/SACOL0886</t>
  </si>
  <si>
    <t>USA300HOU_0850</t>
  </si>
  <si>
    <t xml:space="preserve">pathogenicity island protein, integrase  </t>
  </si>
  <si>
    <t>SACOL0885</t>
  </si>
  <si>
    <t>USA300HOU_0849</t>
  </si>
  <si>
    <t xml:space="preserve">ABC transporter, substrate-binding protein  </t>
  </si>
  <si>
    <t>SACOL0884</t>
  </si>
  <si>
    <t>USA300HOU_0822</t>
  </si>
  <si>
    <t>SACOL0859</t>
  </si>
  <si>
    <t>USA300HOU_0821</t>
  </si>
  <si>
    <t xml:space="preserve">secretory extracellular matrix and plasma binding protein (empbp)  </t>
  </si>
  <si>
    <t>empBP</t>
  </si>
  <si>
    <t>SACOL0858</t>
  </si>
  <si>
    <t>USA300HOU_0820</t>
  </si>
  <si>
    <t xml:space="preserve">staphylocoagulase precursor, putative  </t>
  </si>
  <si>
    <t>SACOL0857</t>
  </si>
  <si>
    <t>Intergenic region between SACOL0850 and SACOL0851</t>
  </si>
  <si>
    <t>SACOL0850/SACOL0851</t>
  </si>
  <si>
    <t>Intergenic region between SACOL0799 and SACOL0800</t>
  </si>
  <si>
    <t>SACOL0799/SACOL0800</t>
  </si>
  <si>
    <t>Intergenic region between SACOL0798 and SACOL0799</t>
  </si>
  <si>
    <t>SACOL0798/SACOL0799</t>
  </si>
  <si>
    <t>USA300HOU_0761</t>
  </si>
  <si>
    <t>SACOL0796-SACOL0797-SACOL0798</t>
  </si>
  <si>
    <t xml:space="preserve">iron compound ABC transporter, ATP-binding protein, putative  </t>
  </si>
  <si>
    <t>SACOL0798</t>
  </si>
  <si>
    <t>USA300HOU_0760</t>
  </si>
  <si>
    <t xml:space="preserve">iron compound ABC transporter, permease protein  </t>
  </si>
  <si>
    <t>SACOL0797</t>
  </si>
  <si>
    <t>USA300HOU_0759</t>
  </si>
  <si>
    <t>SACOL0796</t>
  </si>
  <si>
    <t>USA300HOU_0731</t>
  </si>
  <si>
    <t>SACOL0768</t>
  </si>
  <si>
    <t>Intergenic region between SACOL0767 and SACOL0768</t>
  </si>
  <si>
    <t>SACOL0767/SACOL0768</t>
  </si>
  <si>
    <t>USA300HOU_0730</t>
  </si>
  <si>
    <t>SACOL0767</t>
  </si>
  <si>
    <t>USA300HOU_0717</t>
  </si>
  <si>
    <t>SACOL0753</t>
  </si>
  <si>
    <t>Intergenic region between SACOL0742 and uppP</t>
  </si>
  <si>
    <t>SACOL0742/SACOL0743</t>
  </si>
  <si>
    <t>USA300HOU_0682</t>
  </si>
  <si>
    <t>SACOL0718-SACOL0720</t>
  </si>
  <si>
    <t>SACOL0718</t>
  </si>
  <si>
    <t>USA300HOU_0678</t>
  </si>
  <si>
    <t xml:space="preserve">acetyltransferase, GNAT family  </t>
  </si>
  <si>
    <t>SACOL0714</t>
  </si>
  <si>
    <t>Intergenic region between SACOL0713 and SACOL0714</t>
  </si>
  <si>
    <t>SACOL0713/SACOL0714</t>
  </si>
  <si>
    <t>USA300HOU_0594</t>
  </si>
  <si>
    <t>SACOL0646</t>
  </si>
  <si>
    <t>USA300HOU_0586</t>
  </si>
  <si>
    <t>SACOL0639</t>
  </si>
  <si>
    <t>Intergenic region between SACOL0537 and ipk</t>
  </si>
  <si>
    <t>SACOL0537/SACOL0538</t>
  </si>
  <si>
    <t>USA300HOU_0465</t>
  </si>
  <si>
    <t xml:space="preserve">LysM domain protein  </t>
  </si>
  <si>
    <t>SACOL0507</t>
  </si>
  <si>
    <t>conserved hypothetical sodium-dependent transporter</t>
  </si>
  <si>
    <t>SACOL0501</t>
  </si>
  <si>
    <t>USA300HOU_0460</t>
  </si>
  <si>
    <t>SACOL0497</t>
  </si>
  <si>
    <t>Intergenic region between SACOL0497 and SACOL0497</t>
  </si>
  <si>
    <t>SACOL0496/SACOL0497</t>
  </si>
  <si>
    <t>USA300HOU_0436</t>
  </si>
  <si>
    <t>SACOL0478-SACOL0479</t>
  </si>
  <si>
    <t xml:space="preserve">surface protein, putative  </t>
  </si>
  <si>
    <t>SACOL0479</t>
  </si>
  <si>
    <t>USA300HOU_0435</t>
  </si>
  <si>
    <t>exotoxin 3, putative</t>
  </si>
  <si>
    <t>SACOL0478</t>
  </si>
  <si>
    <t>USA300HOU_0389</t>
  </si>
  <si>
    <t xml:space="preserve">ribosomal protein S18 (rpsR)  </t>
  </si>
  <si>
    <t>rpsR</t>
  </si>
  <si>
    <t>SACOL0439</t>
  </si>
  <si>
    <t>USA300HOU_0369</t>
  </si>
  <si>
    <t>SACOL0419</t>
  </si>
  <si>
    <t>USA300HOU_0355</t>
  </si>
  <si>
    <t>Defense mechanism</t>
  </si>
  <si>
    <t xml:space="preserve">MATE efflux family protein  </t>
  </si>
  <si>
    <t>SACOL0405</t>
  </si>
  <si>
    <t>USA300HOU_0310</t>
  </si>
  <si>
    <t>SACOL0284</t>
  </si>
  <si>
    <t>Intergenic region between SACOL0283 and SACOL0284</t>
  </si>
  <si>
    <t>SACOL0283/SACOL0284</t>
  </si>
  <si>
    <t>Intergenic region between SACOL0271 and SACOL0272</t>
  </si>
  <si>
    <t>SACOL0271/SACOL0272</t>
  </si>
  <si>
    <t>USA300HOU_0275</t>
  </si>
  <si>
    <t xml:space="preserve">transcriptional regulator, GntR family  </t>
  </si>
  <si>
    <t>SACOL0249</t>
  </si>
  <si>
    <t>USA300HOU_0274</t>
  </si>
  <si>
    <t>lrgA-lrgB</t>
  </si>
  <si>
    <t xml:space="preserve">lrgB protein (lrgB)  </t>
  </si>
  <si>
    <t>lrgB</t>
  </si>
  <si>
    <t>SACOL0248</t>
  </si>
  <si>
    <t>USA300HOU_0264</t>
  </si>
  <si>
    <t>ispD-SACOL0237-SACOL0238</t>
  </si>
  <si>
    <t xml:space="preserve">teichoic acid biosynthesis protein, putative  </t>
  </si>
  <si>
    <t>SACOL0238</t>
  </si>
  <si>
    <t>USA300HOU_0249</t>
  </si>
  <si>
    <t>SACOL0219-SACOL0220</t>
  </si>
  <si>
    <t xml:space="preserve">flavohemoprotein, putative  </t>
  </si>
  <si>
    <t>SACOL0220</t>
  </si>
  <si>
    <t>USA300HOU_0248</t>
  </si>
  <si>
    <t>SACOL0219</t>
  </si>
  <si>
    <t>USA300HOU_0245</t>
  </si>
  <si>
    <t>SACOL0216</t>
  </si>
  <si>
    <t>USA300HOU_0238</t>
  </si>
  <si>
    <t xml:space="preserve">staphylocoagulase precursor  </t>
  </si>
  <si>
    <t>SACOL0209</t>
  </si>
  <si>
    <t>USA300HOU_0237</t>
  </si>
  <si>
    <t>SACOL0208</t>
  </si>
  <si>
    <t>USA300HOU_0228</t>
  </si>
  <si>
    <t>SACOL0199</t>
  </si>
  <si>
    <t>USA300HOU_0218</t>
  </si>
  <si>
    <t>azoreductase</t>
  </si>
  <si>
    <t>acpD</t>
  </si>
  <si>
    <t>SACOL0190</t>
  </si>
  <si>
    <t>USA300HOU_0123</t>
  </si>
  <si>
    <t>staphylococcal accessory regulator S (sarS)</t>
  </si>
  <si>
    <t>sarS</t>
  </si>
  <si>
    <t>SACOL0096</t>
  </si>
  <si>
    <t>USA300HOU_0122</t>
  </si>
  <si>
    <t>immunoglobulin G binding protein A precursor (spa)</t>
  </si>
  <si>
    <t>spa</t>
  </si>
  <si>
    <t>SACOL0095</t>
  </si>
  <si>
    <t>USA300HOU_0116</t>
  </si>
  <si>
    <t>Na/Pi cotransporter family protein</t>
  </si>
  <si>
    <t>SACOL0088</t>
  </si>
  <si>
    <t>USA300HOU_0090</t>
  </si>
  <si>
    <t>conserved domain protein</t>
  </si>
  <si>
    <t>SACOL0061</t>
  </si>
  <si>
    <t>Intergenic region between SACOL0059 and SACOL0061</t>
  </si>
  <si>
    <t>SACOL0059/SACOL0061</t>
  </si>
  <si>
    <t>Intergenic region between SACOL0058 and SACOL0059</t>
  </si>
  <si>
    <t>SACOL0058/SACOL0059</t>
  </si>
  <si>
    <t>Intergenic region between SACOL0054 and SACOL0057</t>
  </si>
  <si>
    <t>SACOL0054/SACOL0057</t>
  </si>
  <si>
    <t>USA300HOU_0033</t>
  </si>
  <si>
    <t>SACOL0035</t>
  </si>
  <si>
    <t>USA300HOU_0023</t>
  </si>
  <si>
    <t>5-nucleotidase family protein</t>
  </si>
  <si>
    <t>SACOL0024</t>
  </si>
  <si>
    <t xml:space="preserve">   o Used R to match gene names to USA300 locus tags</t>
  </si>
  <si>
    <t xml:space="preserve">       o reduced_Price-Whelan_UP</t>
  </si>
  <si>
    <t xml:space="preserve">       o reduced_Price-Whelan_DOWN</t>
  </si>
  <si>
    <t xml:space="preserve">   o Tabs</t>
  </si>
  <si>
    <t xml:space="preserve">       o Price-Whelan-UP_overlap_RepA</t>
  </si>
  <si>
    <t xml:space="preserve">       o Price-Whelan-UP_overlap_RepB</t>
  </si>
  <si>
    <t xml:space="preserve">       o Price-Whelan-DOWN_overlap_RepA</t>
  </si>
  <si>
    <t xml:space="preserve">       o Price-Whelan-DOWN_overlap_RepB</t>
  </si>
  <si>
    <t>Schuster et al, 2019</t>
  </si>
  <si>
    <t>Title:</t>
  </si>
  <si>
    <t>Description:</t>
  </si>
  <si>
    <t>Comparison of Microarray and Tn-seq data</t>
  </si>
  <si>
    <t xml:space="preserve">   o Downloaded supplementary Tables 1 and 3 from paper https://mbio.asm.org/content/4/4/e00407-13</t>
  </si>
  <si>
    <t xml:space="preserve">   o Used lists of top hits from both datasets</t>
  </si>
  <si>
    <t xml:space="preserve">   o Replicate A (ANG2)</t>
  </si>
  <si>
    <t xml:space="preserve">   o Replicate B (FCK1)</t>
  </si>
  <si>
    <t>TN-seq data generated in this manuscript was compared to the data of Price-Whelan et al. (20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11" fontId="0" fillId="5" borderId="0" xfId="0" applyNumberFormat="1" applyFill="1"/>
    <xf numFmtId="0" fontId="0" fillId="6" borderId="0" xfId="0" applyFill="1"/>
    <xf numFmtId="11" fontId="0" fillId="6" borderId="0" xfId="0" applyNumberFormat="1" applyFill="1"/>
    <xf numFmtId="0" fontId="0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62D7D-E372-3A4F-89D5-2C74FFA1E526}">
  <dimension ref="A1:B22"/>
  <sheetViews>
    <sheetView tabSelected="1" zoomScale="106" zoomScaleNormal="106" workbookViewId="0">
      <selection activeCell="B4" sqref="B4"/>
    </sheetView>
  </sheetViews>
  <sheetFormatPr baseColWidth="10" defaultRowHeight="16" x14ac:dyDescent="0.2"/>
  <cols>
    <col min="1" max="1" width="23.6640625" customWidth="1"/>
  </cols>
  <sheetData>
    <row r="1" spans="1:2" x14ac:dyDescent="0.2">
      <c r="A1" s="2" t="s">
        <v>1448</v>
      </c>
    </row>
    <row r="2" spans="1:2" x14ac:dyDescent="0.2">
      <c r="A2" s="2" t="s">
        <v>1449</v>
      </c>
      <c r="B2" t="s">
        <v>1451</v>
      </c>
    </row>
    <row r="3" spans="1:2" x14ac:dyDescent="0.2">
      <c r="A3" s="2" t="s">
        <v>1450</v>
      </c>
      <c r="B3" s="13" t="s">
        <v>1456</v>
      </c>
    </row>
    <row r="4" spans="1:2" x14ac:dyDescent="0.2">
      <c r="A4" s="2"/>
    </row>
    <row r="5" spans="1:2" x14ac:dyDescent="0.2">
      <c r="A5" s="2" t="s">
        <v>118</v>
      </c>
    </row>
    <row r="6" spans="1:2" x14ac:dyDescent="0.2">
      <c r="A6" t="s">
        <v>1452</v>
      </c>
    </row>
    <row r="7" spans="1:2" x14ac:dyDescent="0.2">
      <c r="A7" t="s">
        <v>119</v>
      </c>
    </row>
    <row r="8" spans="1:2" x14ac:dyDescent="0.2">
      <c r="A8" t="s">
        <v>1440</v>
      </c>
    </row>
    <row r="9" spans="1:2" x14ac:dyDescent="0.2">
      <c r="A9" t="s">
        <v>120</v>
      </c>
    </row>
    <row r="10" spans="1:2" x14ac:dyDescent="0.2">
      <c r="A10" t="s">
        <v>121</v>
      </c>
    </row>
    <row r="11" spans="1:2" x14ac:dyDescent="0.2">
      <c r="A11" t="s">
        <v>123</v>
      </c>
    </row>
    <row r="12" spans="1:2" x14ac:dyDescent="0.2">
      <c r="A12" t="s">
        <v>1443</v>
      </c>
    </row>
    <row r="13" spans="1:2" x14ac:dyDescent="0.2">
      <c r="A13" t="s">
        <v>1441</v>
      </c>
    </row>
    <row r="14" spans="1:2" x14ac:dyDescent="0.2">
      <c r="A14" t="s">
        <v>1442</v>
      </c>
    </row>
    <row r="15" spans="1:2" x14ac:dyDescent="0.2">
      <c r="A15" s="2" t="s">
        <v>122</v>
      </c>
    </row>
    <row r="16" spans="1:2" x14ac:dyDescent="0.2">
      <c r="A16" t="s">
        <v>1453</v>
      </c>
    </row>
    <row r="17" spans="1:1" x14ac:dyDescent="0.2">
      <c r="A17" t="s">
        <v>1454</v>
      </c>
    </row>
    <row r="18" spans="1:1" x14ac:dyDescent="0.2">
      <c r="A18" t="s">
        <v>1444</v>
      </c>
    </row>
    <row r="19" spans="1:1" x14ac:dyDescent="0.2">
      <c r="A19" t="s">
        <v>1446</v>
      </c>
    </row>
    <row r="20" spans="1:1" x14ac:dyDescent="0.2">
      <c r="A20" t="s">
        <v>1455</v>
      </c>
    </row>
    <row r="21" spans="1:1" x14ac:dyDescent="0.2">
      <c r="A21" t="s">
        <v>1445</v>
      </c>
    </row>
    <row r="22" spans="1:1" x14ac:dyDescent="0.2">
      <c r="A22" t="s">
        <v>14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D7298-1F92-4640-928B-26510E30D86B}">
  <dimension ref="A1:G267"/>
  <sheetViews>
    <sheetView workbookViewId="0">
      <selection activeCell="G12" sqref="G12"/>
    </sheetView>
  </sheetViews>
  <sheetFormatPr baseColWidth="10" defaultRowHeight="16" x14ac:dyDescent="0.2"/>
  <cols>
    <col min="2" max="2" width="30.33203125" customWidth="1"/>
  </cols>
  <sheetData>
    <row r="1" spans="1:7" s="2" customFormat="1" x14ac:dyDescent="0.2">
      <c r="A1" s="2" t="s">
        <v>10</v>
      </c>
      <c r="B1" s="2" t="s">
        <v>50</v>
      </c>
      <c r="C1" s="2" t="s">
        <v>9</v>
      </c>
      <c r="D1" s="2" t="s">
        <v>8</v>
      </c>
      <c r="E1" s="2" t="s">
        <v>49</v>
      </c>
      <c r="F1" s="2" t="s">
        <v>48</v>
      </c>
      <c r="G1" s="2" t="s">
        <v>16</v>
      </c>
    </row>
    <row r="2" spans="1:7" x14ac:dyDescent="0.2">
      <c r="A2">
        <v>2.7</v>
      </c>
      <c r="B2" t="s">
        <v>958</v>
      </c>
      <c r="C2" t="s">
        <v>957</v>
      </c>
      <c r="D2" t="s">
        <v>956</v>
      </c>
      <c r="E2" t="s">
        <v>22</v>
      </c>
      <c r="G2" t="s">
        <v>955</v>
      </c>
    </row>
    <row r="3" spans="1:7" x14ac:dyDescent="0.2">
      <c r="A3">
        <v>3.6</v>
      </c>
      <c r="B3" t="s">
        <v>954</v>
      </c>
      <c r="D3" t="s">
        <v>953</v>
      </c>
      <c r="G3" t="s">
        <v>952</v>
      </c>
    </row>
    <row r="4" spans="1:7" x14ac:dyDescent="0.2">
      <c r="A4">
        <v>2.1</v>
      </c>
      <c r="B4" t="s">
        <v>951</v>
      </c>
      <c r="D4" t="s">
        <v>950</v>
      </c>
      <c r="E4" t="s">
        <v>157</v>
      </c>
      <c r="G4" t="s">
        <v>124</v>
      </c>
    </row>
    <row r="5" spans="1:7" x14ac:dyDescent="0.2">
      <c r="A5">
        <v>4.3</v>
      </c>
      <c r="B5" t="s">
        <v>949</v>
      </c>
      <c r="C5" t="s">
        <v>948</v>
      </c>
      <c r="D5" t="s">
        <v>947</v>
      </c>
      <c r="E5" t="s">
        <v>22</v>
      </c>
      <c r="F5" t="s">
        <v>927</v>
      </c>
      <c r="G5" t="s">
        <v>946</v>
      </c>
    </row>
    <row r="6" spans="1:7" x14ac:dyDescent="0.2">
      <c r="A6">
        <v>4.5999999999999996</v>
      </c>
      <c r="B6" t="s">
        <v>945</v>
      </c>
      <c r="C6" t="s">
        <v>944</v>
      </c>
      <c r="D6" t="s">
        <v>943</v>
      </c>
      <c r="E6" t="s">
        <v>22</v>
      </c>
      <c r="F6" t="s">
        <v>927</v>
      </c>
      <c r="G6" t="s">
        <v>942</v>
      </c>
    </row>
    <row r="7" spans="1:7" x14ac:dyDescent="0.2">
      <c r="A7">
        <v>4.4000000000000004</v>
      </c>
      <c r="B7" t="s">
        <v>941</v>
      </c>
      <c r="C7" t="s">
        <v>940</v>
      </c>
      <c r="D7" t="s">
        <v>928</v>
      </c>
      <c r="F7" t="s">
        <v>927</v>
      </c>
      <c r="G7" t="s">
        <v>939</v>
      </c>
    </row>
    <row r="8" spans="1:7" x14ac:dyDescent="0.2">
      <c r="A8">
        <v>2.5</v>
      </c>
      <c r="B8" t="s">
        <v>938</v>
      </c>
      <c r="C8" t="s">
        <v>937</v>
      </c>
      <c r="D8" t="s">
        <v>936</v>
      </c>
      <c r="E8" t="s">
        <v>243</v>
      </c>
      <c r="F8" t="s">
        <v>927</v>
      </c>
      <c r="G8" t="s">
        <v>935</v>
      </c>
    </row>
    <row r="9" spans="1:7" x14ac:dyDescent="0.2">
      <c r="A9">
        <v>2.2999999999999998</v>
      </c>
      <c r="B9" t="s">
        <v>934</v>
      </c>
      <c r="C9" t="s">
        <v>933</v>
      </c>
      <c r="D9" t="s">
        <v>932</v>
      </c>
      <c r="F9" t="s">
        <v>927</v>
      </c>
      <c r="G9" t="s">
        <v>931</v>
      </c>
    </row>
    <row r="10" spans="1:7" x14ac:dyDescent="0.2">
      <c r="A10">
        <v>2.2999999999999998</v>
      </c>
      <c r="B10" t="s">
        <v>930</v>
      </c>
      <c r="C10" t="s">
        <v>929</v>
      </c>
      <c r="D10" t="s">
        <v>928</v>
      </c>
      <c r="F10" t="s">
        <v>927</v>
      </c>
      <c r="G10" t="s">
        <v>926</v>
      </c>
    </row>
    <row r="11" spans="1:7" x14ac:dyDescent="0.2">
      <c r="A11">
        <v>37.799999999999997</v>
      </c>
      <c r="B11" t="s">
        <v>925</v>
      </c>
      <c r="C11" t="s">
        <v>924</v>
      </c>
      <c r="D11" t="s">
        <v>923</v>
      </c>
      <c r="E11" t="s">
        <v>84</v>
      </c>
      <c r="F11" t="s">
        <v>83</v>
      </c>
      <c r="G11" t="s">
        <v>922</v>
      </c>
    </row>
    <row r="12" spans="1:7" x14ac:dyDescent="0.2">
      <c r="A12">
        <v>46.1</v>
      </c>
      <c r="B12" t="s">
        <v>921</v>
      </c>
      <c r="C12" t="s">
        <v>920</v>
      </c>
      <c r="D12" t="s">
        <v>919</v>
      </c>
      <c r="E12" t="s">
        <v>84</v>
      </c>
      <c r="F12" t="s">
        <v>83</v>
      </c>
      <c r="G12" t="s">
        <v>918</v>
      </c>
    </row>
    <row r="13" spans="1:7" x14ac:dyDescent="0.2">
      <c r="A13">
        <v>25.9</v>
      </c>
      <c r="B13" t="s">
        <v>917</v>
      </c>
      <c r="C13" t="s">
        <v>916</v>
      </c>
      <c r="D13" t="s">
        <v>915</v>
      </c>
      <c r="E13" t="s">
        <v>84</v>
      </c>
      <c r="F13" t="s">
        <v>83</v>
      </c>
      <c r="G13" t="s">
        <v>914</v>
      </c>
    </row>
    <row r="14" spans="1:7" x14ac:dyDescent="0.2">
      <c r="A14">
        <v>11.6</v>
      </c>
      <c r="B14" t="s">
        <v>913</v>
      </c>
      <c r="C14" t="s">
        <v>912</v>
      </c>
      <c r="D14" t="s">
        <v>911</v>
      </c>
      <c r="E14" t="s">
        <v>84</v>
      </c>
      <c r="F14" t="s">
        <v>83</v>
      </c>
      <c r="G14" t="s">
        <v>124</v>
      </c>
    </row>
    <row r="15" spans="1:7" x14ac:dyDescent="0.2">
      <c r="A15">
        <v>7.7</v>
      </c>
      <c r="B15" t="s">
        <v>87</v>
      </c>
      <c r="C15" t="s">
        <v>86</v>
      </c>
      <c r="D15" t="s">
        <v>85</v>
      </c>
      <c r="E15" t="s">
        <v>84</v>
      </c>
      <c r="F15" t="s">
        <v>83</v>
      </c>
      <c r="G15" t="s">
        <v>88</v>
      </c>
    </row>
    <row r="16" spans="1:7" x14ac:dyDescent="0.2">
      <c r="A16">
        <v>8.9</v>
      </c>
      <c r="B16" t="s">
        <v>910</v>
      </c>
      <c r="C16" t="s">
        <v>909</v>
      </c>
      <c r="D16" t="s">
        <v>908</v>
      </c>
      <c r="E16" t="s">
        <v>84</v>
      </c>
      <c r="F16" t="s">
        <v>83</v>
      </c>
      <c r="G16" t="s">
        <v>907</v>
      </c>
    </row>
    <row r="17" spans="1:7" x14ac:dyDescent="0.2">
      <c r="A17">
        <v>11.1</v>
      </c>
      <c r="B17" t="s">
        <v>906</v>
      </c>
      <c r="C17" t="s">
        <v>905</v>
      </c>
      <c r="D17" t="s">
        <v>904</v>
      </c>
      <c r="E17" t="s">
        <v>84</v>
      </c>
      <c r="F17" t="s">
        <v>83</v>
      </c>
      <c r="G17" t="s">
        <v>903</v>
      </c>
    </row>
    <row r="18" spans="1:7" x14ac:dyDescent="0.2">
      <c r="A18">
        <v>7</v>
      </c>
      <c r="B18" t="s">
        <v>902</v>
      </c>
      <c r="C18" t="s">
        <v>901</v>
      </c>
      <c r="D18" t="s">
        <v>900</v>
      </c>
      <c r="E18" t="s">
        <v>84</v>
      </c>
      <c r="F18" t="s">
        <v>83</v>
      </c>
      <c r="G18" t="s">
        <v>899</v>
      </c>
    </row>
    <row r="19" spans="1:7" x14ac:dyDescent="0.2">
      <c r="A19">
        <v>4.5999999999999996</v>
      </c>
      <c r="B19" t="s">
        <v>898</v>
      </c>
      <c r="C19" t="s">
        <v>897</v>
      </c>
      <c r="D19" t="s">
        <v>896</v>
      </c>
      <c r="E19" t="s">
        <v>84</v>
      </c>
      <c r="F19" t="s">
        <v>83</v>
      </c>
      <c r="G19" t="s">
        <v>895</v>
      </c>
    </row>
    <row r="20" spans="1:7" x14ac:dyDescent="0.2">
      <c r="A20">
        <v>3.7</v>
      </c>
      <c r="B20" t="s">
        <v>894</v>
      </c>
      <c r="C20" t="s">
        <v>893</v>
      </c>
      <c r="D20" t="s">
        <v>892</v>
      </c>
      <c r="E20" t="s">
        <v>84</v>
      </c>
      <c r="F20" t="s">
        <v>83</v>
      </c>
      <c r="G20" t="s">
        <v>891</v>
      </c>
    </row>
    <row r="21" spans="1:7" x14ac:dyDescent="0.2">
      <c r="A21">
        <v>2.7</v>
      </c>
      <c r="B21" t="s">
        <v>890</v>
      </c>
      <c r="C21" t="s">
        <v>889</v>
      </c>
      <c r="D21" t="s">
        <v>888</v>
      </c>
      <c r="E21" t="s">
        <v>84</v>
      </c>
      <c r="F21" t="s">
        <v>83</v>
      </c>
      <c r="G21" t="s">
        <v>887</v>
      </c>
    </row>
    <row r="22" spans="1:7" x14ac:dyDescent="0.2">
      <c r="A22">
        <v>3</v>
      </c>
      <c r="B22" t="s">
        <v>886</v>
      </c>
      <c r="C22" t="s">
        <v>885</v>
      </c>
      <c r="D22" t="s">
        <v>884</v>
      </c>
      <c r="E22" t="s">
        <v>84</v>
      </c>
      <c r="F22" t="s">
        <v>83</v>
      </c>
      <c r="G22" t="s">
        <v>883</v>
      </c>
    </row>
    <row r="23" spans="1:7" x14ac:dyDescent="0.2">
      <c r="A23">
        <v>3.8</v>
      </c>
      <c r="B23" t="s">
        <v>882</v>
      </c>
      <c r="C23" t="s">
        <v>881</v>
      </c>
      <c r="D23" t="s">
        <v>880</v>
      </c>
      <c r="E23" t="s">
        <v>84</v>
      </c>
      <c r="F23" t="s">
        <v>83</v>
      </c>
      <c r="G23" t="s">
        <v>879</v>
      </c>
    </row>
    <row r="24" spans="1:7" x14ac:dyDescent="0.2">
      <c r="A24">
        <v>3.3</v>
      </c>
      <c r="B24" t="s">
        <v>878</v>
      </c>
      <c r="C24" t="s">
        <v>877</v>
      </c>
      <c r="D24" t="s">
        <v>876</v>
      </c>
      <c r="E24" t="s">
        <v>84</v>
      </c>
      <c r="F24" t="s">
        <v>83</v>
      </c>
      <c r="G24" t="s">
        <v>875</v>
      </c>
    </row>
    <row r="25" spans="1:7" x14ac:dyDescent="0.2">
      <c r="A25">
        <v>3.7</v>
      </c>
      <c r="B25" t="s">
        <v>874</v>
      </c>
      <c r="C25" t="s">
        <v>873</v>
      </c>
      <c r="D25" t="s">
        <v>872</v>
      </c>
      <c r="E25" t="s">
        <v>84</v>
      </c>
      <c r="F25" t="s">
        <v>83</v>
      </c>
      <c r="G25" t="s">
        <v>871</v>
      </c>
    </row>
    <row r="26" spans="1:7" x14ac:dyDescent="0.2">
      <c r="A26">
        <v>9.9</v>
      </c>
      <c r="B26" t="s">
        <v>870</v>
      </c>
      <c r="C26" t="s">
        <v>869</v>
      </c>
      <c r="D26" t="s">
        <v>868</v>
      </c>
      <c r="E26" t="s">
        <v>78</v>
      </c>
      <c r="G26" t="s">
        <v>867</v>
      </c>
    </row>
    <row r="27" spans="1:7" x14ac:dyDescent="0.2">
      <c r="A27">
        <v>5.0999999999999996</v>
      </c>
      <c r="B27" t="s">
        <v>866</v>
      </c>
      <c r="D27" t="s">
        <v>221</v>
      </c>
      <c r="G27" t="s">
        <v>865</v>
      </c>
    </row>
    <row r="28" spans="1:7" x14ac:dyDescent="0.2">
      <c r="A28">
        <v>2.95</v>
      </c>
      <c r="B28" t="s">
        <v>864</v>
      </c>
      <c r="D28" t="s">
        <v>863</v>
      </c>
      <c r="E28" t="s">
        <v>157</v>
      </c>
      <c r="G28" t="s">
        <v>124</v>
      </c>
    </row>
    <row r="29" spans="1:7" x14ac:dyDescent="0.2">
      <c r="A29">
        <v>3.15</v>
      </c>
      <c r="B29" t="s">
        <v>862</v>
      </c>
      <c r="D29" t="s">
        <v>861</v>
      </c>
      <c r="E29" t="s">
        <v>860</v>
      </c>
      <c r="F29" t="s">
        <v>859</v>
      </c>
      <c r="G29" t="s">
        <v>858</v>
      </c>
    </row>
    <row r="30" spans="1:7" x14ac:dyDescent="0.2">
      <c r="A30">
        <v>2.7</v>
      </c>
      <c r="B30" t="s">
        <v>857</v>
      </c>
      <c r="C30" t="s">
        <v>856</v>
      </c>
      <c r="D30" t="s">
        <v>855</v>
      </c>
      <c r="E30" t="s">
        <v>22</v>
      </c>
      <c r="G30" t="s">
        <v>854</v>
      </c>
    </row>
    <row r="31" spans="1:7" x14ac:dyDescent="0.2">
      <c r="A31">
        <v>10</v>
      </c>
      <c r="B31" t="s">
        <v>853</v>
      </c>
      <c r="D31" t="s">
        <v>41</v>
      </c>
      <c r="F31" t="s">
        <v>842</v>
      </c>
      <c r="G31" t="s">
        <v>852</v>
      </c>
    </row>
    <row r="32" spans="1:7" x14ac:dyDescent="0.2">
      <c r="A32">
        <v>7.5</v>
      </c>
      <c r="B32" t="s">
        <v>851</v>
      </c>
      <c r="C32" t="s">
        <v>850</v>
      </c>
      <c r="D32" t="s">
        <v>849</v>
      </c>
      <c r="F32" t="s">
        <v>842</v>
      </c>
      <c r="G32" t="s">
        <v>848</v>
      </c>
    </row>
    <row r="33" spans="1:7" x14ac:dyDescent="0.2">
      <c r="A33">
        <v>3.15</v>
      </c>
      <c r="B33" t="s">
        <v>847</v>
      </c>
      <c r="D33" t="s">
        <v>846</v>
      </c>
      <c r="F33" t="s">
        <v>842</v>
      </c>
      <c r="G33" t="s">
        <v>845</v>
      </c>
    </row>
    <row r="34" spans="1:7" x14ac:dyDescent="0.2">
      <c r="A34">
        <v>3</v>
      </c>
      <c r="B34" t="s">
        <v>844</v>
      </c>
      <c r="D34" t="s">
        <v>843</v>
      </c>
      <c r="E34" t="s">
        <v>17</v>
      </c>
      <c r="F34" t="s">
        <v>842</v>
      </c>
      <c r="G34" t="s">
        <v>841</v>
      </c>
    </row>
    <row r="35" spans="1:7" x14ac:dyDescent="0.2">
      <c r="A35">
        <v>2.2000000000000002</v>
      </c>
      <c r="B35" t="s">
        <v>840</v>
      </c>
      <c r="C35" t="s">
        <v>839</v>
      </c>
      <c r="D35" t="s">
        <v>838</v>
      </c>
      <c r="F35" t="s">
        <v>837</v>
      </c>
      <c r="G35" t="s">
        <v>836</v>
      </c>
    </row>
    <row r="36" spans="1:7" x14ac:dyDescent="0.2">
      <c r="A36">
        <v>3.3</v>
      </c>
      <c r="B36" t="s">
        <v>835</v>
      </c>
      <c r="C36" t="s">
        <v>834</v>
      </c>
      <c r="D36" t="s">
        <v>833</v>
      </c>
      <c r="E36" t="s">
        <v>27</v>
      </c>
      <c r="G36" t="s">
        <v>832</v>
      </c>
    </row>
    <row r="37" spans="1:7" x14ac:dyDescent="0.2">
      <c r="A37">
        <v>2.1</v>
      </c>
      <c r="B37" t="s">
        <v>831</v>
      </c>
      <c r="D37" t="s">
        <v>830</v>
      </c>
      <c r="E37" t="s">
        <v>224</v>
      </c>
      <c r="F37" t="s">
        <v>829</v>
      </c>
      <c r="G37" t="s">
        <v>828</v>
      </c>
    </row>
    <row r="38" spans="1:7" x14ac:dyDescent="0.2">
      <c r="A38">
        <v>2</v>
      </c>
      <c r="B38" t="s">
        <v>827</v>
      </c>
      <c r="D38" t="s">
        <v>826</v>
      </c>
      <c r="E38" t="s">
        <v>27</v>
      </c>
      <c r="F38" t="s">
        <v>825</v>
      </c>
      <c r="G38" t="s">
        <v>824</v>
      </c>
    </row>
    <row r="39" spans="1:7" x14ac:dyDescent="0.2">
      <c r="A39">
        <v>2.9</v>
      </c>
      <c r="B39" t="s">
        <v>823</v>
      </c>
      <c r="D39" t="s">
        <v>822</v>
      </c>
      <c r="E39" t="s">
        <v>84</v>
      </c>
      <c r="G39" t="s">
        <v>821</v>
      </c>
    </row>
    <row r="40" spans="1:7" x14ac:dyDescent="0.2">
      <c r="A40">
        <v>3.2</v>
      </c>
      <c r="B40" t="s">
        <v>820</v>
      </c>
      <c r="C40" t="s">
        <v>819</v>
      </c>
      <c r="D40" t="s">
        <v>818</v>
      </c>
      <c r="E40" t="s">
        <v>27</v>
      </c>
      <c r="F40" t="s">
        <v>35</v>
      </c>
      <c r="G40" t="s">
        <v>817</v>
      </c>
    </row>
    <row r="41" spans="1:7" x14ac:dyDescent="0.2">
      <c r="A41">
        <v>5.4</v>
      </c>
      <c r="B41" t="s">
        <v>38</v>
      </c>
      <c r="C41" t="s">
        <v>37</v>
      </c>
      <c r="D41" t="s">
        <v>36</v>
      </c>
      <c r="E41" t="s">
        <v>27</v>
      </c>
      <c r="F41" t="s">
        <v>35</v>
      </c>
      <c r="G41" t="s">
        <v>39</v>
      </c>
    </row>
    <row r="42" spans="1:7" x14ac:dyDescent="0.2">
      <c r="A42">
        <v>4.0999999999999996</v>
      </c>
      <c r="B42" t="s">
        <v>816</v>
      </c>
      <c r="C42" t="s">
        <v>815</v>
      </c>
      <c r="D42" t="s">
        <v>814</v>
      </c>
      <c r="E42" t="s">
        <v>27</v>
      </c>
      <c r="F42" t="s">
        <v>35</v>
      </c>
      <c r="G42" t="s">
        <v>813</v>
      </c>
    </row>
    <row r="43" spans="1:7" x14ac:dyDescent="0.2">
      <c r="A43">
        <v>2.7</v>
      </c>
      <c r="B43" t="s">
        <v>812</v>
      </c>
      <c r="D43" t="s">
        <v>811</v>
      </c>
      <c r="E43" t="s">
        <v>84</v>
      </c>
      <c r="G43" t="s">
        <v>810</v>
      </c>
    </row>
    <row r="44" spans="1:7" x14ac:dyDescent="0.2">
      <c r="A44">
        <v>2</v>
      </c>
      <c r="B44" t="s">
        <v>809</v>
      </c>
      <c r="D44" t="s">
        <v>808</v>
      </c>
      <c r="E44" t="s">
        <v>157</v>
      </c>
      <c r="G44" t="s">
        <v>124</v>
      </c>
    </row>
    <row r="45" spans="1:7" x14ac:dyDescent="0.2">
      <c r="A45">
        <v>3.4</v>
      </c>
      <c r="B45" t="s">
        <v>807</v>
      </c>
      <c r="D45" t="s">
        <v>806</v>
      </c>
      <c r="E45" t="s">
        <v>27</v>
      </c>
      <c r="G45" t="s">
        <v>805</v>
      </c>
    </row>
    <row r="46" spans="1:7" x14ac:dyDescent="0.2">
      <c r="A46">
        <v>13.7</v>
      </c>
      <c r="B46" t="s">
        <v>804</v>
      </c>
      <c r="C46" t="s">
        <v>803</v>
      </c>
      <c r="D46" t="s">
        <v>802</v>
      </c>
      <c r="E46" t="s">
        <v>243</v>
      </c>
      <c r="F46" t="s">
        <v>797</v>
      </c>
      <c r="G46" t="s">
        <v>801</v>
      </c>
    </row>
    <row r="47" spans="1:7" x14ac:dyDescent="0.2">
      <c r="A47">
        <v>7.1</v>
      </c>
      <c r="B47" t="s">
        <v>800</v>
      </c>
      <c r="C47" t="s">
        <v>799</v>
      </c>
      <c r="D47" t="s">
        <v>798</v>
      </c>
      <c r="F47" t="s">
        <v>797</v>
      </c>
      <c r="G47" t="s">
        <v>796</v>
      </c>
    </row>
    <row r="48" spans="1:7" x14ac:dyDescent="0.2">
      <c r="A48">
        <v>7.6</v>
      </c>
      <c r="B48" t="s">
        <v>795</v>
      </c>
      <c r="D48" t="s">
        <v>794</v>
      </c>
      <c r="G48" t="s">
        <v>793</v>
      </c>
    </row>
    <row r="49" spans="1:7" x14ac:dyDescent="0.2">
      <c r="A49">
        <v>5.5</v>
      </c>
      <c r="B49" t="s">
        <v>792</v>
      </c>
      <c r="D49" t="s">
        <v>791</v>
      </c>
      <c r="E49" t="s">
        <v>157</v>
      </c>
      <c r="G49" t="s">
        <v>124</v>
      </c>
    </row>
    <row r="50" spans="1:7" x14ac:dyDescent="0.2">
      <c r="A50">
        <v>3.6</v>
      </c>
      <c r="B50" t="s">
        <v>790</v>
      </c>
      <c r="D50" t="s">
        <v>789</v>
      </c>
      <c r="G50" t="s">
        <v>788</v>
      </c>
    </row>
    <row r="51" spans="1:7" x14ac:dyDescent="0.2">
      <c r="A51">
        <v>2</v>
      </c>
      <c r="B51" t="s">
        <v>787</v>
      </c>
      <c r="D51" t="s">
        <v>783</v>
      </c>
      <c r="F51" t="s">
        <v>786</v>
      </c>
      <c r="G51" t="s">
        <v>785</v>
      </c>
    </row>
    <row r="52" spans="1:7" x14ac:dyDescent="0.2">
      <c r="A52">
        <v>2.1</v>
      </c>
      <c r="B52" t="s">
        <v>784</v>
      </c>
      <c r="D52" t="s">
        <v>783</v>
      </c>
      <c r="E52" t="s">
        <v>782</v>
      </c>
      <c r="G52" t="s">
        <v>781</v>
      </c>
    </row>
    <row r="53" spans="1:7" x14ac:dyDescent="0.2">
      <c r="A53">
        <v>2.4</v>
      </c>
      <c r="B53" t="s">
        <v>780</v>
      </c>
      <c r="D53" t="s">
        <v>221</v>
      </c>
      <c r="F53" t="s">
        <v>779</v>
      </c>
      <c r="G53" t="s">
        <v>778</v>
      </c>
    </row>
    <row r="54" spans="1:7" x14ac:dyDescent="0.2">
      <c r="A54">
        <v>4.5999999999999996</v>
      </c>
      <c r="B54" t="s">
        <v>777</v>
      </c>
      <c r="D54" t="s">
        <v>677</v>
      </c>
      <c r="E54" t="s">
        <v>78</v>
      </c>
      <c r="G54" t="s">
        <v>776</v>
      </c>
    </row>
    <row r="55" spans="1:7" x14ac:dyDescent="0.2">
      <c r="A55">
        <v>3</v>
      </c>
      <c r="B55" t="s">
        <v>775</v>
      </c>
      <c r="D55" t="s">
        <v>774</v>
      </c>
      <c r="E55" t="s">
        <v>157</v>
      </c>
      <c r="G55" t="s">
        <v>124</v>
      </c>
    </row>
    <row r="56" spans="1:7" x14ac:dyDescent="0.2">
      <c r="A56">
        <v>2.9</v>
      </c>
      <c r="B56" t="s">
        <v>773</v>
      </c>
      <c r="D56" t="s">
        <v>41</v>
      </c>
      <c r="E56" t="s">
        <v>78</v>
      </c>
      <c r="G56" t="s">
        <v>772</v>
      </c>
    </row>
    <row r="57" spans="1:7" x14ac:dyDescent="0.2">
      <c r="A57">
        <v>6.1</v>
      </c>
      <c r="B57" t="s">
        <v>771</v>
      </c>
      <c r="C57" t="s">
        <v>770</v>
      </c>
      <c r="D57" t="s">
        <v>769</v>
      </c>
      <c r="E57" t="s">
        <v>27</v>
      </c>
      <c r="F57" t="s">
        <v>759</v>
      </c>
      <c r="G57" t="s">
        <v>768</v>
      </c>
    </row>
    <row r="58" spans="1:7" x14ac:dyDescent="0.2">
      <c r="A58">
        <v>10.199999999999999</v>
      </c>
      <c r="B58" t="s">
        <v>767</v>
      </c>
      <c r="D58" t="s">
        <v>766</v>
      </c>
      <c r="E58" t="s">
        <v>27</v>
      </c>
      <c r="F58" t="s">
        <v>759</v>
      </c>
      <c r="G58" t="s">
        <v>765</v>
      </c>
    </row>
    <row r="59" spans="1:7" x14ac:dyDescent="0.2">
      <c r="A59">
        <v>9.3000000000000007</v>
      </c>
      <c r="B59" t="s">
        <v>764</v>
      </c>
      <c r="D59" t="s">
        <v>763</v>
      </c>
      <c r="E59" t="s">
        <v>27</v>
      </c>
      <c r="F59" t="s">
        <v>759</v>
      </c>
      <c r="G59" t="s">
        <v>762</v>
      </c>
    </row>
    <row r="60" spans="1:7" x14ac:dyDescent="0.2">
      <c r="A60">
        <v>7.4</v>
      </c>
      <c r="B60" t="s">
        <v>761</v>
      </c>
      <c r="D60" t="s">
        <v>760</v>
      </c>
      <c r="E60" t="s">
        <v>17</v>
      </c>
      <c r="F60" t="s">
        <v>759</v>
      </c>
      <c r="G60" t="s">
        <v>758</v>
      </c>
    </row>
    <row r="61" spans="1:7" x14ac:dyDescent="0.2">
      <c r="A61">
        <v>2.1</v>
      </c>
      <c r="B61" t="s">
        <v>757</v>
      </c>
      <c r="C61" t="s">
        <v>756</v>
      </c>
      <c r="D61" t="s">
        <v>755</v>
      </c>
      <c r="E61" t="s">
        <v>27</v>
      </c>
      <c r="G61" t="s">
        <v>754</v>
      </c>
    </row>
    <row r="62" spans="1:7" x14ac:dyDescent="0.2">
      <c r="A62">
        <v>2.2000000000000002</v>
      </c>
      <c r="B62" t="s">
        <v>753</v>
      </c>
      <c r="D62" t="s">
        <v>752</v>
      </c>
      <c r="G62" t="s">
        <v>751</v>
      </c>
    </row>
    <row r="63" spans="1:7" x14ac:dyDescent="0.2">
      <c r="A63">
        <v>2.2999999999999998</v>
      </c>
      <c r="B63" t="s">
        <v>750</v>
      </c>
      <c r="D63" t="s">
        <v>749</v>
      </c>
      <c r="E63" t="s">
        <v>748</v>
      </c>
      <c r="G63" t="s">
        <v>747</v>
      </c>
    </row>
    <row r="64" spans="1:7" x14ac:dyDescent="0.2">
      <c r="A64">
        <v>5</v>
      </c>
      <c r="B64" t="s">
        <v>746</v>
      </c>
      <c r="D64" t="s">
        <v>745</v>
      </c>
      <c r="E64" t="s">
        <v>61</v>
      </c>
      <c r="F64" t="s">
        <v>738</v>
      </c>
      <c r="G64" t="s">
        <v>744</v>
      </c>
    </row>
    <row r="65" spans="1:7" x14ac:dyDescent="0.2">
      <c r="A65">
        <v>6.8</v>
      </c>
      <c r="B65" t="s">
        <v>743</v>
      </c>
      <c r="D65" t="s">
        <v>742</v>
      </c>
      <c r="E65" t="s">
        <v>61</v>
      </c>
      <c r="F65" t="s">
        <v>738</v>
      </c>
      <c r="G65" t="s">
        <v>741</v>
      </c>
    </row>
    <row r="66" spans="1:7" x14ac:dyDescent="0.2">
      <c r="A66">
        <v>2.7</v>
      </c>
      <c r="B66" t="s">
        <v>740</v>
      </c>
      <c r="D66" t="s">
        <v>739</v>
      </c>
      <c r="E66" t="s">
        <v>61</v>
      </c>
      <c r="F66" t="s">
        <v>738</v>
      </c>
      <c r="G66" t="s">
        <v>737</v>
      </c>
    </row>
    <row r="67" spans="1:7" x14ac:dyDescent="0.2">
      <c r="A67">
        <v>2.2999999999999998</v>
      </c>
      <c r="B67" t="s">
        <v>736</v>
      </c>
      <c r="D67" t="s">
        <v>735</v>
      </c>
      <c r="E67" t="s">
        <v>157</v>
      </c>
      <c r="G67" t="s">
        <v>124</v>
      </c>
    </row>
    <row r="68" spans="1:7" x14ac:dyDescent="0.2">
      <c r="A68">
        <v>2.7</v>
      </c>
      <c r="B68" t="s">
        <v>734</v>
      </c>
      <c r="D68" t="s">
        <v>733</v>
      </c>
      <c r="F68" t="s">
        <v>732</v>
      </c>
      <c r="G68" t="s">
        <v>731</v>
      </c>
    </row>
    <row r="69" spans="1:7" x14ac:dyDescent="0.2">
      <c r="A69">
        <v>3.2</v>
      </c>
      <c r="B69" t="s">
        <v>730</v>
      </c>
      <c r="D69" t="s">
        <v>729</v>
      </c>
      <c r="E69" t="s">
        <v>157</v>
      </c>
      <c r="G69" t="s">
        <v>124</v>
      </c>
    </row>
    <row r="70" spans="1:7" x14ac:dyDescent="0.2">
      <c r="A70">
        <v>2.5</v>
      </c>
      <c r="B70" t="s">
        <v>728</v>
      </c>
      <c r="D70" t="s">
        <v>727</v>
      </c>
      <c r="F70" t="s">
        <v>726</v>
      </c>
      <c r="G70" t="s">
        <v>725</v>
      </c>
    </row>
    <row r="71" spans="1:7" x14ac:dyDescent="0.2">
      <c r="A71">
        <v>2.7</v>
      </c>
      <c r="B71" t="s">
        <v>724</v>
      </c>
      <c r="C71" t="s">
        <v>723</v>
      </c>
      <c r="D71" t="s">
        <v>722</v>
      </c>
      <c r="E71" t="s">
        <v>78</v>
      </c>
      <c r="G71" t="s">
        <v>721</v>
      </c>
    </row>
    <row r="72" spans="1:7" x14ac:dyDescent="0.2">
      <c r="A72">
        <v>2.2999999999999998</v>
      </c>
      <c r="B72" t="s">
        <v>720</v>
      </c>
      <c r="D72" t="s">
        <v>719</v>
      </c>
      <c r="E72" t="s">
        <v>22</v>
      </c>
      <c r="G72" t="s">
        <v>718</v>
      </c>
    </row>
    <row r="73" spans="1:7" x14ac:dyDescent="0.2">
      <c r="A73">
        <v>2</v>
      </c>
      <c r="B73" t="s">
        <v>96</v>
      </c>
      <c r="C73" t="s">
        <v>95</v>
      </c>
      <c r="D73" t="s">
        <v>94</v>
      </c>
      <c r="E73" t="s">
        <v>22</v>
      </c>
      <c r="G73" t="s">
        <v>97</v>
      </c>
    </row>
    <row r="74" spans="1:7" x14ac:dyDescent="0.2">
      <c r="A74">
        <v>4.0999999999999996</v>
      </c>
      <c r="B74" t="s">
        <v>717</v>
      </c>
      <c r="C74" t="s">
        <v>716</v>
      </c>
      <c r="D74" t="s">
        <v>715</v>
      </c>
      <c r="G74" t="s">
        <v>714</v>
      </c>
    </row>
    <row r="75" spans="1:7" x14ac:dyDescent="0.2">
      <c r="A75">
        <v>3.8</v>
      </c>
      <c r="B75" t="s">
        <v>713</v>
      </c>
      <c r="D75" t="s">
        <v>524</v>
      </c>
      <c r="E75" t="s">
        <v>78</v>
      </c>
      <c r="G75" t="s">
        <v>712</v>
      </c>
    </row>
    <row r="76" spans="1:7" x14ac:dyDescent="0.2">
      <c r="A76">
        <v>3.1</v>
      </c>
      <c r="B76" t="s">
        <v>711</v>
      </c>
      <c r="D76" t="s">
        <v>710</v>
      </c>
      <c r="E76" t="s">
        <v>157</v>
      </c>
      <c r="G76" t="s">
        <v>124</v>
      </c>
    </row>
    <row r="77" spans="1:7" x14ac:dyDescent="0.2">
      <c r="A77">
        <v>5.8</v>
      </c>
      <c r="B77" t="s">
        <v>29</v>
      </c>
      <c r="D77" t="s">
        <v>28</v>
      </c>
      <c r="E77" t="s">
        <v>27</v>
      </c>
      <c r="G77" t="s">
        <v>30</v>
      </c>
    </row>
    <row r="78" spans="1:7" x14ac:dyDescent="0.2">
      <c r="A78">
        <v>3.5</v>
      </c>
      <c r="B78" t="s">
        <v>709</v>
      </c>
      <c r="D78" t="s">
        <v>708</v>
      </c>
      <c r="E78" t="s">
        <v>27</v>
      </c>
      <c r="G78" t="s">
        <v>707</v>
      </c>
    </row>
    <row r="79" spans="1:7" x14ac:dyDescent="0.2">
      <c r="A79">
        <v>2.1</v>
      </c>
      <c r="B79" t="s">
        <v>42</v>
      </c>
      <c r="D79" t="s">
        <v>41</v>
      </c>
      <c r="F79" t="s">
        <v>40</v>
      </c>
      <c r="G79" t="s">
        <v>43</v>
      </c>
    </row>
    <row r="80" spans="1:7" x14ac:dyDescent="0.2">
      <c r="A80">
        <v>2.2000000000000002</v>
      </c>
      <c r="B80" t="s">
        <v>99</v>
      </c>
      <c r="D80" t="s">
        <v>98</v>
      </c>
      <c r="G80" t="s">
        <v>100</v>
      </c>
    </row>
    <row r="81" spans="1:7" x14ac:dyDescent="0.2">
      <c r="A81">
        <v>2.8</v>
      </c>
      <c r="B81" t="s">
        <v>706</v>
      </c>
      <c r="C81" t="s">
        <v>705</v>
      </c>
      <c r="D81" t="s">
        <v>704</v>
      </c>
      <c r="F81" t="s">
        <v>703</v>
      </c>
      <c r="G81" t="s">
        <v>702</v>
      </c>
    </row>
    <row r="82" spans="1:7" x14ac:dyDescent="0.2">
      <c r="A82">
        <v>2.2000000000000002</v>
      </c>
      <c r="B82" t="s">
        <v>701</v>
      </c>
      <c r="C82" t="s">
        <v>700</v>
      </c>
      <c r="D82" t="s">
        <v>699</v>
      </c>
      <c r="E82" t="s">
        <v>258</v>
      </c>
      <c r="F82" t="s">
        <v>698</v>
      </c>
      <c r="G82" t="s">
        <v>697</v>
      </c>
    </row>
    <row r="83" spans="1:7" x14ac:dyDescent="0.2">
      <c r="A83">
        <v>2.2999999999999998</v>
      </c>
      <c r="B83" t="s">
        <v>696</v>
      </c>
      <c r="D83" t="s">
        <v>695</v>
      </c>
      <c r="E83" t="s">
        <v>157</v>
      </c>
      <c r="G83" t="s">
        <v>124</v>
      </c>
    </row>
    <row r="84" spans="1:7" x14ac:dyDescent="0.2">
      <c r="A84">
        <v>2.9</v>
      </c>
      <c r="B84" t="s">
        <v>694</v>
      </c>
      <c r="D84" t="s">
        <v>693</v>
      </c>
      <c r="G84" t="s">
        <v>692</v>
      </c>
    </row>
    <row r="85" spans="1:7" x14ac:dyDescent="0.2">
      <c r="A85">
        <v>4</v>
      </c>
      <c r="B85" t="s">
        <v>46</v>
      </c>
      <c r="D85" t="s">
        <v>45</v>
      </c>
      <c r="E85" t="s">
        <v>44</v>
      </c>
      <c r="G85" t="s">
        <v>47</v>
      </c>
    </row>
    <row r="86" spans="1:7" x14ac:dyDescent="0.2">
      <c r="A86">
        <v>2</v>
      </c>
      <c r="B86" t="s">
        <v>691</v>
      </c>
      <c r="C86" t="s">
        <v>690</v>
      </c>
      <c r="D86" t="s">
        <v>689</v>
      </c>
      <c r="G86" t="s">
        <v>688</v>
      </c>
    </row>
    <row r="87" spans="1:7" x14ac:dyDescent="0.2">
      <c r="A87">
        <v>2.5</v>
      </c>
      <c r="B87" t="s">
        <v>687</v>
      </c>
      <c r="D87" t="s">
        <v>686</v>
      </c>
      <c r="E87" t="s">
        <v>105</v>
      </c>
      <c r="F87" t="s">
        <v>685</v>
      </c>
      <c r="G87" t="s">
        <v>684</v>
      </c>
    </row>
    <row r="88" spans="1:7" x14ac:dyDescent="0.2">
      <c r="A88">
        <v>2.4</v>
      </c>
      <c r="B88" t="s">
        <v>683</v>
      </c>
      <c r="D88" t="s">
        <v>682</v>
      </c>
      <c r="G88" t="s">
        <v>681</v>
      </c>
    </row>
    <row r="89" spans="1:7" x14ac:dyDescent="0.2">
      <c r="A89">
        <v>2.2000000000000002</v>
      </c>
      <c r="B89" t="s">
        <v>680</v>
      </c>
      <c r="D89" t="s">
        <v>679</v>
      </c>
      <c r="E89" t="s">
        <v>157</v>
      </c>
      <c r="G89" t="s">
        <v>124</v>
      </c>
    </row>
    <row r="90" spans="1:7" x14ac:dyDescent="0.2">
      <c r="A90">
        <v>2.7</v>
      </c>
      <c r="B90" t="s">
        <v>678</v>
      </c>
      <c r="D90" t="s">
        <v>677</v>
      </c>
      <c r="E90" t="s">
        <v>78</v>
      </c>
      <c r="G90" t="s">
        <v>676</v>
      </c>
    </row>
    <row r="91" spans="1:7" x14ac:dyDescent="0.2">
      <c r="A91">
        <v>14.4</v>
      </c>
      <c r="B91" t="s">
        <v>675</v>
      </c>
      <c r="C91" t="s">
        <v>674</v>
      </c>
      <c r="D91" t="s">
        <v>673</v>
      </c>
      <c r="E91" t="s">
        <v>22</v>
      </c>
      <c r="G91" t="s">
        <v>672</v>
      </c>
    </row>
    <row r="92" spans="1:7" x14ac:dyDescent="0.2">
      <c r="A92">
        <v>18.399999999999999</v>
      </c>
      <c r="B92" t="s">
        <v>671</v>
      </c>
      <c r="D92" t="s">
        <v>670</v>
      </c>
      <c r="E92" t="s">
        <v>157</v>
      </c>
      <c r="G92" t="s">
        <v>124</v>
      </c>
    </row>
    <row r="93" spans="1:7" x14ac:dyDescent="0.2">
      <c r="A93">
        <v>4.3</v>
      </c>
      <c r="B93" t="s">
        <v>669</v>
      </c>
      <c r="C93" t="s">
        <v>668</v>
      </c>
      <c r="D93" t="s">
        <v>667</v>
      </c>
      <c r="E93" t="s">
        <v>22</v>
      </c>
      <c r="G93" t="s">
        <v>666</v>
      </c>
    </row>
    <row r="94" spans="1:7" x14ac:dyDescent="0.2">
      <c r="A94">
        <v>4.4000000000000004</v>
      </c>
      <c r="B94" t="s">
        <v>665</v>
      </c>
      <c r="D94" t="s">
        <v>664</v>
      </c>
      <c r="E94" t="s">
        <v>78</v>
      </c>
      <c r="G94" t="s">
        <v>663</v>
      </c>
    </row>
    <row r="95" spans="1:7" x14ac:dyDescent="0.2">
      <c r="A95">
        <v>3</v>
      </c>
      <c r="B95" t="s">
        <v>662</v>
      </c>
      <c r="C95" t="s">
        <v>661</v>
      </c>
      <c r="D95" t="s">
        <v>660</v>
      </c>
      <c r="E95" t="s">
        <v>22</v>
      </c>
      <c r="F95" t="s">
        <v>659</v>
      </c>
      <c r="G95" t="s">
        <v>658</v>
      </c>
    </row>
    <row r="96" spans="1:7" x14ac:dyDescent="0.2">
      <c r="A96">
        <v>2.4</v>
      </c>
      <c r="B96" t="s">
        <v>657</v>
      </c>
      <c r="D96" t="s">
        <v>317</v>
      </c>
      <c r="G96" t="s">
        <v>656</v>
      </c>
    </row>
    <row r="97" spans="1:7" x14ac:dyDescent="0.2">
      <c r="A97">
        <v>2.2999999999999998</v>
      </c>
      <c r="B97" t="s">
        <v>655</v>
      </c>
      <c r="C97" t="s">
        <v>654</v>
      </c>
      <c r="D97" t="s">
        <v>653</v>
      </c>
      <c r="E97" t="s">
        <v>1</v>
      </c>
      <c r="F97" t="s">
        <v>625</v>
      </c>
      <c r="G97" t="s">
        <v>652</v>
      </c>
    </row>
    <row r="98" spans="1:7" x14ac:dyDescent="0.2">
      <c r="A98">
        <v>2.4</v>
      </c>
      <c r="B98" t="s">
        <v>651</v>
      </c>
      <c r="C98" t="s">
        <v>650</v>
      </c>
      <c r="D98" t="s">
        <v>649</v>
      </c>
      <c r="E98" t="s">
        <v>1</v>
      </c>
      <c r="F98" t="s">
        <v>625</v>
      </c>
      <c r="G98" t="s">
        <v>648</v>
      </c>
    </row>
    <row r="99" spans="1:7" x14ac:dyDescent="0.2">
      <c r="A99">
        <v>4.0999999999999996</v>
      </c>
      <c r="B99" t="s">
        <v>647</v>
      </c>
      <c r="C99" t="s">
        <v>646</v>
      </c>
      <c r="D99" t="s">
        <v>645</v>
      </c>
      <c r="E99" t="s">
        <v>1</v>
      </c>
      <c r="F99" t="s">
        <v>625</v>
      </c>
      <c r="G99" t="s">
        <v>644</v>
      </c>
    </row>
    <row r="100" spans="1:7" x14ac:dyDescent="0.2">
      <c r="A100">
        <v>4.2</v>
      </c>
      <c r="B100" t="s">
        <v>643</v>
      </c>
      <c r="C100" t="s">
        <v>642</v>
      </c>
      <c r="D100" t="s">
        <v>641</v>
      </c>
      <c r="E100" t="s">
        <v>1</v>
      </c>
      <c r="F100" t="s">
        <v>625</v>
      </c>
      <c r="G100" t="s">
        <v>640</v>
      </c>
    </row>
    <row r="101" spans="1:7" x14ac:dyDescent="0.2">
      <c r="A101">
        <v>2.8</v>
      </c>
      <c r="B101" t="s">
        <v>639</v>
      </c>
      <c r="C101" t="s">
        <v>638</v>
      </c>
      <c r="D101" t="s">
        <v>637</v>
      </c>
      <c r="E101" t="s">
        <v>1</v>
      </c>
      <c r="F101" t="s">
        <v>625</v>
      </c>
      <c r="G101" t="s">
        <v>636</v>
      </c>
    </row>
    <row r="102" spans="1:7" x14ac:dyDescent="0.2">
      <c r="A102">
        <v>2.4</v>
      </c>
      <c r="B102" t="s">
        <v>635</v>
      </c>
      <c r="C102" t="s">
        <v>634</v>
      </c>
      <c r="D102" t="s">
        <v>633</v>
      </c>
      <c r="E102" t="s">
        <v>1</v>
      </c>
      <c r="F102" t="s">
        <v>625</v>
      </c>
      <c r="G102" t="s">
        <v>632</v>
      </c>
    </row>
    <row r="103" spans="1:7" x14ac:dyDescent="0.2">
      <c r="A103">
        <v>2.5</v>
      </c>
      <c r="B103" t="s">
        <v>631</v>
      </c>
      <c r="C103" t="s">
        <v>630</v>
      </c>
      <c r="D103" t="s">
        <v>629</v>
      </c>
      <c r="E103" t="s">
        <v>1</v>
      </c>
      <c r="F103" t="s">
        <v>625</v>
      </c>
      <c r="G103" t="s">
        <v>124</v>
      </c>
    </row>
    <row r="104" spans="1:7" x14ac:dyDescent="0.2">
      <c r="A104">
        <v>2.5</v>
      </c>
      <c r="B104" t="s">
        <v>628</v>
      </c>
      <c r="C104" t="s">
        <v>627</v>
      </c>
      <c r="D104" t="s">
        <v>626</v>
      </c>
      <c r="E104" t="s">
        <v>1</v>
      </c>
      <c r="F104" t="s">
        <v>625</v>
      </c>
      <c r="G104" t="s">
        <v>624</v>
      </c>
    </row>
    <row r="105" spans="1:7" x14ac:dyDescent="0.2">
      <c r="A105">
        <v>2</v>
      </c>
      <c r="B105" t="s">
        <v>623</v>
      </c>
      <c r="D105" t="s">
        <v>41</v>
      </c>
      <c r="G105" t="s">
        <v>622</v>
      </c>
    </row>
    <row r="106" spans="1:7" x14ac:dyDescent="0.2">
      <c r="A106">
        <v>2.2000000000000002</v>
      </c>
      <c r="B106" t="s">
        <v>621</v>
      </c>
      <c r="C106" t="s">
        <v>620</v>
      </c>
      <c r="D106" t="s">
        <v>619</v>
      </c>
      <c r="E106" t="s">
        <v>78</v>
      </c>
      <c r="G106" t="s">
        <v>618</v>
      </c>
    </row>
    <row r="107" spans="1:7" x14ac:dyDescent="0.2">
      <c r="A107">
        <v>2.5</v>
      </c>
      <c r="B107" t="s">
        <v>617</v>
      </c>
      <c r="C107" t="s">
        <v>616</v>
      </c>
      <c r="D107" t="s">
        <v>615</v>
      </c>
      <c r="E107" t="s">
        <v>78</v>
      </c>
      <c r="G107" t="s">
        <v>614</v>
      </c>
    </row>
    <row r="108" spans="1:7" x14ac:dyDescent="0.2">
      <c r="A108">
        <v>3.9</v>
      </c>
      <c r="B108" t="s">
        <v>613</v>
      </c>
      <c r="D108" t="s">
        <v>612</v>
      </c>
      <c r="E108" t="s">
        <v>157</v>
      </c>
      <c r="G108" t="s">
        <v>124</v>
      </c>
    </row>
    <row r="109" spans="1:7" x14ac:dyDescent="0.2">
      <c r="A109">
        <v>3.6</v>
      </c>
      <c r="B109" t="s">
        <v>611</v>
      </c>
      <c r="C109" t="s">
        <v>610</v>
      </c>
      <c r="D109" t="s">
        <v>609</v>
      </c>
      <c r="E109" t="s">
        <v>78</v>
      </c>
      <c r="F109" t="s">
        <v>89</v>
      </c>
      <c r="G109" t="s">
        <v>608</v>
      </c>
    </row>
    <row r="110" spans="1:7" x14ac:dyDescent="0.2">
      <c r="A110">
        <v>2.5</v>
      </c>
      <c r="B110" t="s">
        <v>92</v>
      </c>
      <c r="C110" t="s">
        <v>91</v>
      </c>
      <c r="D110" t="s">
        <v>90</v>
      </c>
      <c r="E110" t="s">
        <v>78</v>
      </c>
      <c r="F110" t="s">
        <v>89</v>
      </c>
      <c r="G110" t="s">
        <v>93</v>
      </c>
    </row>
    <row r="111" spans="1:7" x14ac:dyDescent="0.2">
      <c r="A111">
        <v>5.9</v>
      </c>
      <c r="B111" t="s">
        <v>116</v>
      </c>
      <c r="D111" t="s">
        <v>115</v>
      </c>
      <c r="G111" t="s">
        <v>117</v>
      </c>
    </row>
    <row r="112" spans="1:7" x14ac:dyDescent="0.2">
      <c r="A112">
        <v>13.7</v>
      </c>
      <c r="B112" t="s">
        <v>607</v>
      </c>
      <c r="D112" t="s">
        <v>606</v>
      </c>
      <c r="E112" t="s">
        <v>157</v>
      </c>
      <c r="G112" t="s">
        <v>124</v>
      </c>
    </row>
    <row r="113" spans="1:7" x14ac:dyDescent="0.2">
      <c r="A113">
        <v>5.8</v>
      </c>
      <c r="B113" t="s">
        <v>605</v>
      </c>
      <c r="D113" t="s">
        <v>115</v>
      </c>
      <c r="G113" t="s">
        <v>604</v>
      </c>
    </row>
    <row r="114" spans="1:7" x14ac:dyDescent="0.2">
      <c r="A114">
        <v>2.2000000000000002</v>
      </c>
      <c r="B114" t="s">
        <v>603</v>
      </c>
      <c r="C114" t="s">
        <v>602</v>
      </c>
      <c r="D114" t="s">
        <v>601</v>
      </c>
      <c r="E114" t="s">
        <v>78</v>
      </c>
      <c r="F114" t="s">
        <v>596</v>
      </c>
      <c r="G114" t="s">
        <v>600</v>
      </c>
    </row>
    <row r="115" spans="1:7" x14ac:dyDescent="0.2">
      <c r="A115">
        <v>3.2</v>
      </c>
      <c r="B115" t="s">
        <v>599</v>
      </c>
      <c r="C115" t="s">
        <v>598</v>
      </c>
      <c r="D115" t="s">
        <v>597</v>
      </c>
      <c r="E115" t="s">
        <v>78</v>
      </c>
      <c r="F115" t="s">
        <v>596</v>
      </c>
      <c r="G115" t="s">
        <v>595</v>
      </c>
    </row>
    <row r="116" spans="1:7" x14ac:dyDescent="0.2">
      <c r="A116">
        <v>2.5</v>
      </c>
      <c r="B116" t="s">
        <v>594</v>
      </c>
      <c r="C116" t="s">
        <v>593</v>
      </c>
      <c r="D116" t="s">
        <v>592</v>
      </c>
      <c r="F116" t="s">
        <v>591</v>
      </c>
      <c r="G116" t="s">
        <v>590</v>
      </c>
    </row>
    <row r="117" spans="1:7" x14ac:dyDescent="0.2">
      <c r="A117">
        <v>2.5</v>
      </c>
      <c r="B117" t="s">
        <v>108</v>
      </c>
      <c r="C117" t="s">
        <v>107</v>
      </c>
      <c r="D117" t="s">
        <v>106</v>
      </c>
      <c r="E117" t="s">
        <v>105</v>
      </c>
      <c r="F117" t="s">
        <v>104</v>
      </c>
      <c r="G117" t="s">
        <v>109</v>
      </c>
    </row>
    <row r="118" spans="1:7" x14ac:dyDescent="0.2">
      <c r="A118">
        <v>2.1</v>
      </c>
      <c r="B118" t="s">
        <v>589</v>
      </c>
      <c r="D118" t="s">
        <v>588</v>
      </c>
      <c r="E118" t="s">
        <v>78</v>
      </c>
      <c r="F118" t="s">
        <v>587</v>
      </c>
      <c r="G118" t="s">
        <v>586</v>
      </c>
    </row>
    <row r="119" spans="1:7" x14ac:dyDescent="0.2">
      <c r="A119">
        <v>2.5</v>
      </c>
      <c r="B119" t="s">
        <v>585</v>
      </c>
      <c r="D119" t="s">
        <v>101</v>
      </c>
      <c r="G119" t="s">
        <v>584</v>
      </c>
    </row>
    <row r="120" spans="1:7" x14ac:dyDescent="0.2">
      <c r="A120">
        <v>3.3</v>
      </c>
      <c r="B120" t="s">
        <v>583</v>
      </c>
      <c r="D120" t="s">
        <v>582</v>
      </c>
      <c r="E120" t="s">
        <v>157</v>
      </c>
      <c r="G120" t="s">
        <v>124</v>
      </c>
    </row>
    <row r="121" spans="1:7" x14ac:dyDescent="0.2">
      <c r="A121">
        <v>2</v>
      </c>
      <c r="B121" t="s">
        <v>581</v>
      </c>
      <c r="C121" t="s">
        <v>580</v>
      </c>
      <c r="D121" t="s">
        <v>579</v>
      </c>
      <c r="E121" t="s">
        <v>22</v>
      </c>
      <c r="F121" t="s">
        <v>578</v>
      </c>
      <c r="G121" t="s">
        <v>577</v>
      </c>
    </row>
    <row r="122" spans="1:7" x14ac:dyDescent="0.2">
      <c r="A122">
        <v>3.3</v>
      </c>
      <c r="B122" t="s">
        <v>576</v>
      </c>
      <c r="D122" t="s">
        <v>575</v>
      </c>
      <c r="E122" t="s">
        <v>243</v>
      </c>
      <c r="F122" t="s">
        <v>568</v>
      </c>
      <c r="G122" t="s">
        <v>574</v>
      </c>
    </row>
    <row r="123" spans="1:7" x14ac:dyDescent="0.2">
      <c r="A123">
        <v>2.8</v>
      </c>
      <c r="B123" t="s">
        <v>573</v>
      </c>
      <c r="D123" t="s">
        <v>572</v>
      </c>
      <c r="E123" t="s">
        <v>243</v>
      </c>
      <c r="F123" t="s">
        <v>568</v>
      </c>
      <c r="G123" t="s">
        <v>571</v>
      </c>
    </row>
    <row r="124" spans="1:7" x14ac:dyDescent="0.2">
      <c r="A124">
        <v>3.2</v>
      </c>
      <c r="B124" t="s">
        <v>570</v>
      </c>
      <c r="D124" t="s">
        <v>569</v>
      </c>
      <c r="E124" t="s">
        <v>243</v>
      </c>
      <c r="F124" t="s">
        <v>568</v>
      </c>
      <c r="G124" t="s">
        <v>567</v>
      </c>
    </row>
    <row r="125" spans="1:7" x14ac:dyDescent="0.2">
      <c r="A125">
        <v>7.1</v>
      </c>
      <c r="B125" t="s">
        <v>566</v>
      </c>
      <c r="C125" t="s">
        <v>565</v>
      </c>
      <c r="D125" t="s">
        <v>564</v>
      </c>
      <c r="E125" t="s">
        <v>22</v>
      </c>
      <c r="F125" t="s">
        <v>547</v>
      </c>
      <c r="G125" t="s">
        <v>563</v>
      </c>
    </row>
    <row r="126" spans="1:7" x14ac:dyDescent="0.2">
      <c r="A126">
        <v>3.5</v>
      </c>
      <c r="B126" t="s">
        <v>562</v>
      </c>
      <c r="C126" t="s">
        <v>561</v>
      </c>
      <c r="D126" t="s">
        <v>560</v>
      </c>
      <c r="E126" t="s">
        <v>22</v>
      </c>
      <c r="F126" t="s">
        <v>547</v>
      </c>
      <c r="G126" t="s">
        <v>559</v>
      </c>
    </row>
    <row r="127" spans="1:7" x14ac:dyDescent="0.2">
      <c r="A127">
        <v>2.8</v>
      </c>
      <c r="B127" t="s">
        <v>558</v>
      </c>
      <c r="C127" t="s">
        <v>557</v>
      </c>
      <c r="D127" t="s">
        <v>556</v>
      </c>
      <c r="E127" t="s">
        <v>22</v>
      </c>
      <c r="F127" t="s">
        <v>547</v>
      </c>
      <c r="G127" t="s">
        <v>555</v>
      </c>
    </row>
    <row r="128" spans="1:7" x14ac:dyDescent="0.2">
      <c r="A128">
        <v>3.6</v>
      </c>
      <c r="B128" t="s">
        <v>554</v>
      </c>
      <c r="C128" t="s">
        <v>553</v>
      </c>
      <c r="D128" t="s">
        <v>552</v>
      </c>
      <c r="E128" t="s">
        <v>22</v>
      </c>
      <c r="F128" t="s">
        <v>547</v>
      </c>
      <c r="G128" t="s">
        <v>551</v>
      </c>
    </row>
    <row r="129" spans="1:7" x14ac:dyDescent="0.2">
      <c r="A129">
        <v>3</v>
      </c>
      <c r="B129" t="s">
        <v>550</v>
      </c>
      <c r="C129" t="s">
        <v>549</v>
      </c>
      <c r="D129" t="s">
        <v>548</v>
      </c>
      <c r="E129" t="s">
        <v>22</v>
      </c>
      <c r="F129" t="s">
        <v>547</v>
      </c>
      <c r="G129" t="s">
        <v>546</v>
      </c>
    </row>
    <row r="130" spans="1:7" x14ac:dyDescent="0.2">
      <c r="A130">
        <v>3.4</v>
      </c>
      <c r="B130" t="s">
        <v>545</v>
      </c>
      <c r="C130" t="s">
        <v>544</v>
      </c>
      <c r="D130" t="s">
        <v>543</v>
      </c>
      <c r="E130" t="s">
        <v>78</v>
      </c>
      <c r="F130" t="s">
        <v>538</v>
      </c>
      <c r="G130" t="s">
        <v>542</v>
      </c>
    </row>
    <row r="131" spans="1:7" x14ac:dyDescent="0.2">
      <c r="A131">
        <v>5</v>
      </c>
      <c r="B131" t="s">
        <v>541</v>
      </c>
      <c r="C131" t="s">
        <v>540</v>
      </c>
      <c r="D131" t="s">
        <v>539</v>
      </c>
      <c r="E131" t="s">
        <v>78</v>
      </c>
      <c r="F131" t="s">
        <v>538</v>
      </c>
      <c r="G131" t="s">
        <v>537</v>
      </c>
    </row>
    <row r="132" spans="1:7" x14ac:dyDescent="0.2">
      <c r="A132">
        <v>2.5</v>
      </c>
      <c r="B132" t="s">
        <v>536</v>
      </c>
      <c r="F132" t="s">
        <v>535</v>
      </c>
      <c r="G132" t="s">
        <v>124</v>
      </c>
    </row>
    <row r="133" spans="1:7" x14ac:dyDescent="0.2">
      <c r="A133">
        <v>2.8</v>
      </c>
      <c r="B133" t="s">
        <v>534</v>
      </c>
      <c r="C133" t="s">
        <v>533</v>
      </c>
      <c r="D133" t="s">
        <v>532</v>
      </c>
      <c r="E133" t="s">
        <v>105</v>
      </c>
      <c r="F133" t="s">
        <v>531</v>
      </c>
      <c r="G133" t="s">
        <v>530</v>
      </c>
    </row>
    <row r="134" spans="1:7" x14ac:dyDescent="0.2">
      <c r="A134">
        <v>2.2000000000000002</v>
      </c>
      <c r="B134" t="s">
        <v>529</v>
      </c>
      <c r="D134" t="s">
        <v>221</v>
      </c>
      <c r="E134" t="s">
        <v>528</v>
      </c>
      <c r="F134" t="s">
        <v>527</v>
      </c>
      <c r="G134" t="s">
        <v>526</v>
      </c>
    </row>
    <row r="135" spans="1:7" x14ac:dyDescent="0.2">
      <c r="A135">
        <v>2.5</v>
      </c>
      <c r="B135" t="s">
        <v>525</v>
      </c>
      <c r="D135" t="s">
        <v>524</v>
      </c>
      <c r="E135" t="s">
        <v>78</v>
      </c>
      <c r="G135" t="s">
        <v>523</v>
      </c>
    </row>
    <row r="136" spans="1:7" x14ac:dyDescent="0.2">
      <c r="A136">
        <v>3.4</v>
      </c>
      <c r="B136" t="s">
        <v>522</v>
      </c>
      <c r="C136" t="s">
        <v>521</v>
      </c>
      <c r="D136" t="s">
        <v>520</v>
      </c>
      <c r="F136" t="s">
        <v>515</v>
      </c>
      <c r="G136" t="s">
        <v>519</v>
      </c>
    </row>
    <row r="137" spans="1:7" x14ac:dyDescent="0.2">
      <c r="A137">
        <v>4.3</v>
      </c>
      <c r="B137" t="s">
        <v>518</v>
      </c>
      <c r="C137" t="s">
        <v>517</v>
      </c>
      <c r="D137" t="s">
        <v>516</v>
      </c>
      <c r="E137" t="s">
        <v>17</v>
      </c>
      <c r="F137" t="s">
        <v>515</v>
      </c>
      <c r="G137" t="s">
        <v>514</v>
      </c>
    </row>
    <row r="138" spans="1:7" x14ac:dyDescent="0.2">
      <c r="A138">
        <v>2.4</v>
      </c>
      <c r="B138" t="s">
        <v>513</v>
      </c>
      <c r="D138" t="s">
        <v>512</v>
      </c>
      <c r="G138" t="s">
        <v>124</v>
      </c>
    </row>
    <row r="139" spans="1:7" x14ac:dyDescent="0.2">
      <c r="A139">
        <v>2.1</v>
      </c>
      <c r="B139" t="s">
        <v>511</v>
      </c>
      <c r="D139" t="s">
        <v>510</v>
      </c>
      <c r="E139" t="s">
        <v>157</v>
      </c>
      <c r="G139" t="s">
        <v>124</v>
      </c>
    </row>
    <row r="140" spans="1:7" x14ac:dyDescent="0.2">
      <c r="A140">
        <v>2.4</v>
      </c>
      <c r="B140" t="s">
        <v>509</v>
      </c>
      <c r="D140" t="s">
        <v>508</v>
      </c>
      <c r="E140" t="s">
        <v>22</v>
      </c>
      <c r="F140" t="s">
        <v>500</v>
      </c>
      <c r="G140" t="s">
        <v>507</v>
      </c>
    </row>
    <row r="141" spans="1:7" x14ac:dyDescent="0.2">
      <c r="A141">
        <v>2.5</v>
      </c>
      <c r="B141" t="s">
        <v>506</v>
      </c>
      <c r="D141" t="s">
        <v>505</v>
      </c>
      <c r="E141" t="s">
        <v>22</v>
      </c>
      <c r="F141" t="s">
        <v>500</v>
      </c>
      <c r="G141" t="s">
        <v>504</v>
      </c>
    </row>
    <row r="142" spans="1:7" x14ac:dyDescent="0.2">
      <c r="A142">
        <v>3.3</v>
      </c>
      <c r="B142" t="s">
        <v>503</v>
      </c>
      <c r="C142" t="s">
        <v>502</v>
      </c>
      <c r="D142" t="s">
        <v>501</v>
      </c>
      <c r="E142" t="s">
        <v>22</v>
      </c>
      <c r="F142" t="s">
        <v>500</v>
      </c>
      <c r="G142" t="s">
        <v>499</v>
      </c>
    </row>
    <row r="143" spans="1:7" x14ac:dyDescent="0.2">
      <c r="A143">
        <v>3.2</v>
      </c>
      <c r="B143" t="s">
        <v>498</v>
      </c>
      <c r="D143" t="s">
        <v>497</v>
      </c>
      <c r="E143" t="s">
        <v>157</v>
      </c>
      <c r="G143" t="s">
        <v>124</v>
      </c>
    </row>
    <row r="144" spans="1:7" x14ac:dyDescent="0.2">
      <c r="A144">
        <v>3.4</v>
      </c>
      <c r="B144" t="s">
        <v>496</v>
      </c>
      <c r="D144" t="s">
        <v>41</v>
      </c>
      <c r="E144" t="s">
        <v>61</v>
      </c>
      <c r="F144" t="s">
        <v>482</v>
      </c>
      <c r="G144" t="s">
        <v>124</v>
      </c>
    </row>
    <row r="145" spans="1:7" x14ac:dyDescent="0.2">
      <c r="A145">
        <v>2.7</v>
      </c>
      <c r="B145" t="s">
        <v>495</v>
      </c>
      <c r="D145" t="s">
        <v>494</v>
      </c>
      <c r="F145" t="s">
        <v>482</v>
      </c>
      <c r="G145" t="s">
        <v>493</v>
      </c>
    </row>
    <row r="146" spans="1:7" x14ac:dyDescent="0.2">
      <c r="A146">
        <v>3.9</v>
      </c>
      <c r="B146" t="s">
        <v>492</v>
      </c>
      <c r="D146" t="s">
        <v>491</v>
      </c>
      <c r="E146" t="s">
        <v>224</v>
      </c>
      <c r="F146" t="s">
        <v>482</v>
      </c>
      <c r="G146" t="s">
        <v>490</v>
      </c>
    </row>
    <row r="147" spans="1:7" x14ac:dyDescent="0.2">
      <c r="A147">
        <v>3.6</v>
      </c>
      <c r="B147" t="s">
        <v>489</v>
      </c>
      <c r="D147" t="s">
        <v>488</v>
      </c>
      <c r="E147" t="s">
        <v>224</v>
      </c>
      <c r="F147" t="s">
        <v>482</v>
      </c>
      <c r="G147" t="s">
        <v>487</v>
      </c>
    </row>
    <row r="148" spans="1:7" x14ac:dyDescent="0.2">
      <c r="A148">
        <v>4.9000000000000004</v>
      </c>
      <c r="B148" t="s">
        <v>486</v>
      </c>
      <c r="D148" t="s">
        <v>485</v>
      </c>
      <c r="F148" t="s">
        <v>482</v>
      </c>
      <c r="G148" t="s">
        <v>484</v>
      </c>
    </row>
    <row r="149" spans="1:7" x14ac:dyDescent="0.2">
      <c r="A149">
        <v>4.9000000000000004</v>
      </c>
      <c r="B149" t="s">
        <v>483</v>
      </c>
      <c r="D149" t="s">
        <v>41</v>
      </c>
      <c r="F149" t="s">
        <v>482</v>
      </c>
      <c r="G149" t="s">
        <v>481</v>
      </c>
    </row>
    <row r="150" spans="1:7" x14ac:dyDescent="0.2">
      <c r="A150">
        <v>2.5</v>
      </c>
      <c r="B150" t="s">
        <v>480</v>
      </c>
      <c r="D150" t="s">
        <v>479</v>
      </c>
      <c r="F150" t="s">
        <v>478</v>
      </c>
      <c r="G150" t="s">
        <v>124</v>
      </c>
    </row>
    <row r="151" spans="1:7" x14ac:dyDescent="0.2">
      <c r="A151">
        <v>5.8</v>
      </c>
      <c r="B151" t="s">
        <v>477</v>
      </c>
      <c r="C151" t="s">
        <v>476</v>
      </c>
      <c r="D151" t="s">
        <v>475</v>
      </c>
      <c r="E151" t="s">
        <v>27</v>
      </c>
      <c r="G151" t="s">
        <v>474</v>
      </c>
    </row>
    <row r="152" spans="1:7" x14ac:dyDescent="0.2">
      <c r="A152">
        <v>2.6</v>
      </c>
      <c r="B152" t="s">
        <v>473</v>
      </c>
      <c r="D152" t="s">
        <v>472</v>
      </c>
      <c r="E152" t="s">
        <v>157</v>
      </c>
      <c r="G152" t="s">
        <v>124</v>
      </c>
    </row>
    <row r="153" spans="1:7" x14ac:dyDescent="0.2">
      <c r="A153">
        <v>3.4</v>
      </c>
      <c r="B153" t="s">
        <v>471</v>
      </c>
      <c r="C153" t="s">
        <v>470</v>
      </c>
      <c r="D153" t="s">
        <v>469</v>
      </c>
      <c r="E153" t="s">
        <v>78</v>
      </c>
      <c r="F153" t="s">
        <v>468</v>
      </c>
      <c r="G153" t="s">
        <v>467</v>
      </c>
    </row>
    <row r="154" spans="1:7" x14ac:dyDescent="0.2">
      <c r="A154">
        <v>2.2999999999999998</v>
      </c>
      <c r="B154" t="s">
        <v>466</v>
      </c>
      <c r="D154" t="s">
        <v>465</v>
      </c>
      <c r="E154" t="s">
        <v>157</v>
      </c>
      <c r="G154" t="s">
        <v>124</v>
      </c>
    </row>
    <row r="155" spans="1:7" x14ac:dyDescent="0.2">
      <c r="A155">
        <v>5.5</v>
      </c>
      <c r="B155" t="s">
        <v>464</v>
      </c>
      <c r="C155" t="s">
        <v>463</v>
      </c>
      <c r="D155" t="s">
        <v>462</v>
      </c>
      <c r="E155" t="s">
        <v>22</v>
      </c>
      <c r="G155" t="s">
        <v>461</v>
      </c>
    </row>
    <row r="156" spans="1:7" x14ac:dyDescent="0.2">
      <c r="A156">
        <v>3.4</v>
      </c>
      <c r="B156" t="s">
        <v>460</v>
      </c>
      <c r="D156" t="s">
        <v>459</v>
      </c>
      <c r="E156" t="s">
        <v>78</v>
      </c>
      <c r="G156" t="s">
        <v>458</v>
      </c>
    </row>
    <row r="157" spans="1:7" x14ac:dyDescent="0.2">
      <c r="A157">
        <v>2.4</v>
      </c>
      <c r="B157" t="s">
        <v>457</v>
      </c>
      <c r="C157" t="s">
        <v>456</v>
      </c>
      <c r="D157" t="s">
        <v>455</v>
      </c>
      <c r="E157" t="s">
        <v>1</v>
      </c>
      <c r="G157" t="s">
        <v>454</v>
      </c>
    </row>
    <row r="158" spans="1:7" x14ac:dyDescent="0.2">
      <c r="A158">
        <v>2.7</v>
      </c>
      <c r="B158" t="s">
        <v>453</v>
      </c>
      <c r="C158" t="s">
        <v>452</v>
      </c>
      <c r="D158" t="s">
        <v>451</v>
      </c>
      <c r="F158" t="s">
        <v>446</v>
      </c>
      <c r="G158" t="s">
        <v>450</v>
      </c>
    </row>
    <row r="159" spans="1:7" x14ac:dyDescent="0.2">
      <c r="A159">
        <v>2.6</v>
      </c>
      <c r="B159" t="s">
        <v>449</v>
      </c>
      <c r="C159" t="s">
        <v>448</v>
      </c>
      <c r="D159" t="s">
        <v>447</v>
      </c>
      <c r="F159" t="s">
        <v>446</v>
      </c>
      <c r="G159" t="s">
        <v>445</v>
      </c>
    </row>
    <row r="160" spans="1:7" x14ac:dyDescent="0.2">
      <c r="A160">
        <v>2.5</v>
      </c>
      <c r="B160" t="s">
        <v>444</v>
      </c>
      <c r="D160" t="s">
        <v>240</v>
      </c>
      <c r="E160" t="s">
        <v>105</v>
      </c>
      <c r="G160" t="s">
        <v>443</v>
      </c>
    </row>
    <row r="161" spans="1:7" x14ac:dyDescent="0.2">
      <c r="A161">
        <v>9.9</v>
      </c>
      <c r="B161" t="s">
        <v>442</v>
      </c>
      <c r="C161" t="s">
        <v>441</v>
      </c>
      <c r="D161" t="s">
        <v>440</v>
      </c>
      <c r="E161" t="s">
        <v>22</v>
      </c>
      <c r="G161" t="s">
        <v>439</v>
      </c>
    </row>
    <row r="162" spans="1:7" x14ac:dyDescent="0.2">
      <c r="A162">
        <v>2</v>
      </c>
      <c r="B162" t="s">
        <v>438</v>
      </c>
      <c r="C162" t="s">
        <v>437</v>
      </c>
      <c r="D162" t="s">
        <v>436</v>
      </c>
      <c r="E162" t="s">
        <v>247</v>
      </c>
      <c r="F162" t="s">
        <v>431</v>
      </c>
      <c r="G162" t="s">
        <v>435</v>
      </c>
    </row>
    <row r="163" spans="1:7" x14ac:dyDescent="0.2">
      <c r="A163">
        <v>2.2999999999999998</v>
      </c>
      <c r="B163" t="s">
        <v>434</v>
      </c>
      <c r="C163" t="s">
        <v>433</v>
      </c>
      <c r="D163" t="s">
        <v>432</v>
      </c>
      <c r="E163" t="s">
        <v>247</v>
      </c>
      <c r="F163" t="s">
        <v>431</v>
      </c>
      <c r="G163" t="s">
        <v>430</v>
      </c>
    </row>
    <row r="164" spans="1:7" x14ac:dyDescent="0.2">
      <c r="A164">
        <v>12.7</v>
      </c>
      <c r="B164" t="s">
        <v>81</v>
      </c>
      <c r="C164" t="s">
        <v>80</v>
      </c>
      <c r="D164" t="s">
        <v>79</v>
      </c>
      <c r="E164" t="s">
        <v>78</v>
      </c>
      <c r="G164" t="s">
        <v>82</v>
      </c>
    </row>
    <row r="165" spans="1:7" x14ac:dyDescent="0.2">
      <c r="A165">
        <v>2.2000000000000002</v>
      </c>
      <c r="B165" t="s">
        <v>429</v>
      </c>
      <c r="C165" t="s">
        <v>428</v>
      </c>
      <c r="D165" t="s">
        <v>427</v>
      </c>
      <c r="G165" t="s">
        <v>426</v>
      </c>
    </row>
    <row r="166" spans="1:7" x14ac:dyDescent="0.2">
      <c r="A166">
        <v>2</v>
      </c>
      <c r="B166" t="s">
        <v>425</v>
      </c>
      <c r="D166" t="s">
        <v>221</v>
      </c>
      <c r="F166" t="s">
        <v>424</v>
      </c>
      <c r="G166" t="s">
        <v>423</v>
      </c>
    </row>
    <row r="167" spans="1:7" x14ac:dyDescent="0.2">
      <c r="A167">
        <v>2.9</v>
      </c>
      <c r="B167" t="s">
        <v>422</v>
      </c>
      <c r="D167" t="s">
        <v>421</v>
      </c>
      <c r="E167" t="s">
        <v>157</v>
      </c>
      <c r="G167" t="s">
        <v>124</v>
      </c>
    </row>
    <row r="168" spans="1:7" x14ac:dyDescent="0.2">
      <c r="A168">
        <v>2.5</v>
      </c>
      <c r="B168" t="s">
        <v>422</v>
      </c>
      <c r="D168" t="s">
        <v>421</v>
      </c>
      <c r="E168" t="s">
        <v>157</v>
      </c>
      <c r="G168" t="s">
        <v>124</v>
      </c>
    </row>
    <row r="169" spans="1:7" x14ac:dyDescent="0.2">
      <c r="A169">
        <v>2.1</v>
      </c>
      <c r="B169" t="s">
        <v>422</v>
      </c>
      <c r="D169" t="s">
        <v>421</v>
      </c>
      <c r="E169" t="s">
        <v>157</v>
      </c>
      <c r="G169" t="s">
        <v>124</v>
      </c>
    </row>
    <row r="170" spans="1:7" x14ac:dyDescent="0.2">
      <c r="A170">
        <v>2.1</v>
      </c>
      <c r="B170" t="s">
        <v>420</v>
      </c>
      <c r="C170" t="s">
        <v>419</v>
      </c>
      <c r="D170" t="s">
        <v>418</v>
      </c>
      <c r="E170" t="s">
        <v>247</v>
      </c>
      <c r="F170" t="s">
        <v>417</v>
      </c>
      <c r="G170" t="s">
        <v>416</v>
      </c>
    </row>
    <row r="171" spans="1:7" x14ac:dyDescent="0.2">
      <c r="A171">
        <v>2.1</v>
      </c>
      <c r="B171" t="s">
        <v>415</v>
      </c>
      <c r="D171" t="s">
        <v>414</v>
      </c>
      <c r="E171" t="s">
        <v>157</v>
      </c>
      <c r="G171" t="s">
        <v>124</v>
      </c>
    </row>
    <row r="172" spans="1:7" x14ac:dyDescent="0.2">
      <c r="A172">
        <v>2.6</v>
      </c>
      <c r="B172" t="s">
        <v>413</v>
      </c>
      <c r="C172" t="s">
        <v>412</v>
      </c>
      <c r="D172" t="s">
        <v>411</v>
      </c>
      <c r="E172" t="s">
        <v>78</v>
      </c>
      <c r="G172" t="s">
        <v>410</v>
      </c>
    </row>
    <row r="173" spans="1:7" x14ac:dyDescent="0.2">
      <c r="A173">
        <v>3.6</v>
      </c>
      <c r="B173" t="s">
        <v>409</v>
      </c>
      <c r="D173" t="s">
        <v>408</v>
      </c>
      <c r="E173" t="s">
        <v>157</v>
      </c>
      <c r="G173" t="s">
        <v>124</v>
      </c>
    </row>
    <row r="174" spans="1:7" x14ac:dyDescent="0.2">
      <c r="A174">
        <v>2.2999999999999998</v>
      </c>
      <c r="B174" t="s">
        <v>407</v>
      </c>
      <c r="D174" t="s">
        <v>406</v>
      </c>
      <c r="E174" t="s">
        <v>157</v>
      </c>
      <c r="G174" t="s">
        <v>124</v>
      </c>
    </row>
    <row r="175" spans="1:7" x14ac:dyDescent="0.2">
      <c r="A175">
        <v>3.1</v>
      </c>
      <c r="B175" t="s">
        <v>405</v>
      </c>
      <c r="D175" t="s">
        <v>404</v>
      </c>
      <c r="E175" t="s">
        <v>61</v>
      </c>
      <c r="G175" t="s">
        <v>403</v>
      </c>
    </row>
    <row r="176" spans="1:7" x14ac:dyDescent="0.2">
      <c r="A176">
        <v>2.7</v>
      </c>
      <c r="B176" t="s">
        <v>402</v>
      </c>
      <c r="D176" t="s">
        <v>401</v>
      </c>
      <c r="E176" t="s">
        <v>157</v>
      </c>
      <c r="G176" t="s">
        <v>124</v>
      </c>
    </row>
    <row r="177" spans="1:7" x14ac:dyDescent="0.2">
      <c r="A177">
        <v>2.8</v>
      </c>
      <c r="B177" t="s">
        <v>400</v>
      </c>
      <c r="D177" t="s">
        <v>41</v>
      </c>
      <c r="G177" t="s">
        <v>399</v>
      </c>
    </row>
    <row r="178" spans="1:7" x14ac:dyDescent="0.2">
      <c r="A178">
        <v>3.9</v>
      </c>
      <c r="B178" t="s">
        <v>398</v>
      </c>
      <c r="D178" t="s">
        <v>397</v>
      </c>
      <c r="E178" t="s">
        <v>157</v>
      </c>
      <c r="G178" t="s">
        <v>124</v>
      </c>
    </row>
    <row r="179" spans="1:7" x14ac:dyDescent="0.2">
      <c r="A179">
        <v>2.1</v>
      </c>
      <c r="B179" t="s">
        <v>396</v>
      </c>
      <c r="C179" t="s">
        <v>395</v>
      </c>
      <c r="D179" t="s">
        <v>394</v>
      </c>
      <c r="G179" t="s">
        <v>393</v>
      </c>
    </row>
    <row r="180" spans="1:7" x14ac:dyDescent="0.2">
      <c r="A180">
        <v>2.2999999999999998</v>
      </c>
      <c r="B180" t="s">
        <v>392</v>
      </c>
      <c r="D180" t="s">
        <v>41</v>
      </c>
      <c r="E180" t="s">
        <v>44</v>
      </c>
      <c r="G180" t="s">
        <v>391</v>
      </c>
    </row>
    <row r="181" spans="1:7" x14ac:dyDescent="0.2">
      <c r="A181">
        <v>2.6</v>
      </c>
      <c r="B181" t="s">
        <v>390</v>
      </c>
      <c r="D181" t="s">
        <v>41</v>
      </c>
      <c r="G181" t="s">
        <v>389</v>
      </c>
    </row>
    <row r="182" spans="1:7" x14ac:dyDescent="0.2">
      <c r="A182">
        <v>3.4</v>
      </c>
      <c r="B182" t="s">
        <v>388</v>
      </c>
      <c r="C182" t="s">
        <v>387</v>
      </c>
      <c r="D182" t="s">
        <v>386</v>
      </c>
      <c r="E182" t="s">
        <v>22</v>
      </c>
      <c r="F182" t="s">
        <v>361</v>
      </c>
      <c r="G182" t="s">
        <v>385</v>
      </c>
    </row>
    <row r="183" spans="1:7" x14ac:dyDescent="0.2">
      <c r="A183">
        <v>2.2000000000000002</v>
      </c>
      <c r="B183" t="s">
        <v>384</v>
      </c>
      <c r="C183" t="s">
        <v>383</v>
      </c>
      <c r="D183" t="s">
        <v>382</v>
      </c>
      <c r="E183" t="s">
        <v>22</v>
      </c>
      <c r="F183" t="s">
        <v>361</v>
      </c>
      <c r="G183" t="s">
        <v>381</v>
      </c>
    </row>
    <row r="184" spans="1:7" x14ac:dyDescent="0.2">
      <c r="A184">
        <v>2.2999999999999998</v>
      </c>
      <c r="B184" t="s">
        <v>380</v>
      </c>
      <c r="C184" t="s">
        <v>379</v>
      </c>
      <c r="D184" t="s">
        <v>378</v>
      </c>
      <c r="E184" t="s">
        <v>22</v>
      </c>
      <c r="F184" t="s">
        <v>361</v>
      </c>
      <c r="G184" t="s">
        <v>377</v>
      </c>
    </row>
    <row r="185" spans="1:7" x14ac:dyDescent="0.2">
      <c r="A185">
        <v>2.2999999999999998</v>
      </c>
      <c r="B185" t="s">
        <v>376</v>
      </c>
      <c r="C185" t="s">
        <v>375</v>
      </c>
      <c r="D185" t="s">
        <v>374</v>
      </c>
      <c r="E185" t="s">
        <v>22</v>
      </c>
      <c r="F185" t="s">
        <v>361</v>
      </c>
      <c r="G185" t="s">
        <v>373</v>
      </c>
    </row>
    <row r="186" spans="1:7" x14ac:dyDescent="0.2">
      <c r="A186">
        <v>3.2</v>
      </c>
      <c r="B186" t="s">
        <v>372</v>
      </c>
      <c r="C186" t="s">
        <v>371</v>
      </c>
      <c r="D186" t="s">
        <v>370</v>
      </c>
      <c r="E186" t="s">
        <v>22</v>
      </c>
      <c r="F186" t="s">
        <v>361</v>
      </c>
      <c r="G186" t="s">
        <v>369</v>
      </c>
    </row>
    <row r="187" spans="1:7" x14ac:dyDescent="0.2">
      <c r="A187">
        <v>2.2999999999999998</v>
      </c>
      <c r="B187" t="s">
        <v>368</v>
      </c>
      <c r="C187" t="s">
        <v>367</v>
      </c>
      <c r="D187" t="s">
        <v>366</v>
      </c>
      <c r="E187" t="s">
        <v>22</v>
      </c>
      <c r="F187" t="s">
        <v>361</v>
      </c>
      <c r="G187" t="s">
        <v>365</v>
      </c>
    </row>
    <row r="188" spans="1:7" x14ac:dyDescent="0.2">
      <c r="A188">
        <v>2.2000000000000002</v>
      </c>
      <c r="B188" t="s">
        <v>364</v>
      </c>
      <c r="C188" t="s">
        <v>363</v>
      </c>
      <c r="D188" t="s">
        <v>362</v>
      </c>
      <c r="E188" t="s">
        <v>22</v>
      </c>
      <c r="F188" t="s">
        <v>361</v>
      </c>
      <c r="G188" t="s">
        <v>360</v>
      </c>
    </row>
    <row r="189" spans="1:7" x14ac:dyDescent="0.2">
      <c r="A189">
        <v>35.1</v>
      </c>
      <c r="B189" t="s">
        <v>359</v>
      </c>
      <c r="C189" t="s">
        <v>358</v>
      </c>
      <c r="D189" t="s">
        <v>357</v>
      </c>
      <c r="E189" t="s">
        <v>61</v>
      </c>
      <c r="F189" t="s">
        <v>110</v>
      </c>
      <c r="G189" t="s">
        <v>356</v>
      </c>
    </row>
    <row r="190" spans="1:7" x14ac:dyDescent="0.2">
      <c r="A190">
        <v>37.799999999999997</v>
      </c>
      <c r="B190" t="s">
        <v>355</v>
      </c>
      <c r="C190" t="s">
        <v>354</v>
      </c>
      <c r="D190" t="s">
        <v>353</v>
      </c>
      <c r="E190" t="s">
        <v>61</v>
      </c>
      <c r="F190" t="s">
        <v>110</v>
      </c>
      <c r="G190" t="s">
        <v>352</v>
      </c>
    </row>
    <row r="191" spans="1:7" x14ac:dyDescent="0.2">
      <c r="A191">
        <v>102.4</v>
      </c>
      <c r="B191" t="s">
        <v>351</v>
      </c>
      <c r="C191" t="s">
        <v>350</v>
      </c>
      <c r="D191" t="s">
        <v>349</v>
      </c>
      <c r="E191" t="s">
        <v>61</v>
      </c>
      <c r="F191" t="s">
        <v>110</v>
      </c>
      <c r="G191" t="s">
        <v>348</v>
      </c>
    </row>
    <row r="192" spans="1:7" x14ac:dyDescent="0.2">
      <c r="A192">
        <v>51.6</v>
      </c>
      <c r="B192" t="s">
        <v>113</v>
      </c>
      <c r="C192" t="s">
        <v>112</v>
      </c>
      <c r="D192" t="s">
        <v>111</v>
      </c>
      <c r="E192" t="s">
        <v>61</v>
      </c>
      <c r="F192" t="s">
        <v>110</v>
      </c>
      <c r="G192" t="s">
        <v>114</v>
      </c>
    </row>
    <row r="193" spans="1:7" x14ac:dyDescent="0.2">
      <c r="A193">
        <v>12</v>
      </c>
      <c r="B193" t="s">
        <v>347</v>
      </c>
      <c r="C193" t="s">
        <v>346</v>
      </c>
      <c r="D193" t="s">
        <v>345</v>
      </c>
      <c r="E193" t="s">
        <v>258</v>
      </c>
      <c r="F193" t="s">
        <v>340</v>
      </c>
      <c r="G193" t="s">
        <v>344</v>
      </c>
    </row>
    <row r="194" spans="1:7" x14ac:dyDescent="0.2">
      <c r="A194">
        <v>8.6999999999999993</v>
      </c>
      <c r="B194" t="s">
        <v>343</v>
      </c>
      <c r="C194" t="s">
        <v>342</v>
      </c>
      <c r="D194" t="s">
        <v>341</v>
      </c>
      <c r="E194" t="s">
        <v>258</v>
      </c>
      <c r="F194" t="s">
        <v>340</v>
      </c>
      <c r="G194" t="s">
        <v>339</v>
      </c>
    </row>
    <row r="195" spans="1:7" x14ac:dyDescent="0.2">
      <c r="A195">
        <v>21.4</v>
      </c>
      <c r="B195" t="s">
        <v>338</v>
      </c>
      <c r="C195" t="s">
        <v>337</v>
      </c>
      <c r="D195" t="s">
        <v>336</v>
      </c>
      <c r="G195" t="s">
        <v>124</v>
      </c>
    </row>
    <row r="196" spans="1:7" x14ac:dyDescent="0.2">
      <c r="A196">
        <v>2.7</v>
      </c>
      <c r="B196" t="s">
        <v>335</v>
      </c>
      <c r="C196" t="s">
        <v>334</v>
      </c>
      <c r="D196" t="s">
        <v>333</v>
      </c>
      <c r="E196" t="s">
        <v>22</v>
      </c>
      <c r="G196" t="s">
        <v>332</v>
      </c>
    </row>
    <row r="197" spans="1:7" x14ac:dyDescent="0.2">
      <c r="A197">
        <v>3.6</v>
      </c>
      <c r="B197" t="s">
        <v>331</v>
      </c>
      <c r="D197" t="s">
        <v>330</v>
      </c>
      <c r="E197" t="s">
        <v>157</v>
      </c>
      <c r="G197" t="s">
        <v>124</v>
      </c>
    </row>
    <row r="198" spans="1:7" x14ac:dyDescent="0.2">
      <c r="A198">
        <v>2.5</v>
      </c>
      <c r="B198" t="s">
        <v>102</v>
      </c>
      <c r="D198" t="s">
        <v>101</v>
      </c>
      <c r="G198" t="s">
        <v>103</v>
      </c>
    </row>
    <row r="199" spans="1:7" x14ac:dyDescent="0.2">
      <c r="A199">
        <v>2</v>
      </c>
      <c r="B199" t="s">
        <v>329</v>
      </c>
      <c r="D199" t="s">
        <v>328</v>
      </c>
      <c r="E199" t="s">
        <v>157</v>
      </c>
      <c r="G199" t="s">
        <v>124</v>
      </c>
    </row>
    <row r="200" spans="1:7" x14ac:dyDescent="0.2">
      <c r="A200">
        <v>3.2</v>
      </c>
      <c r="B200" t="s">
        <v>327</v>
      </c>
      <c r="D200" t="s">
        <v>326</v>
      </c>
      <c r="F200" t="s">
        <v>323</v>
      </c>
      <c r="G200" t="s">
        <v>325</v>
      </c>
    </row>
    <row r="201" spans="1:7" x14ac:dyDescent="0.2">
      <c r="A201">
        <v>2.7</v>
      </c>
      <c r="B201" t="s">
        <v>324</v>
      </c>
      <c r="D201" t="s">
        <v>248</v>
      </c>
      <c r="E201" t="s">
        <v>243</v>
      </c>
      <c r="F201" t="s">
        <v>323</v>
      </c>
      <c r="G201" t="s">
        <v>322</v>
      </c>
    </row>
    <row r="202" spans="1:7" x14ac:dyDescent="0.2">
      <c r="A202">
        <v>2</v>
      </c>
      <c r="B202" t="s">
        <v>321</v>
      </c>
      <c r="D202" t="s">
        <v>268</v>
      </c>
      <c r="F202" t="s">
        <v>320</v>
      </c>
      <c r="G202" t="s">
        <v>319</v>
      </c>
    </row>
    <row r="203" spans="1:7" x14ac:dyDescent="0.2">
      <c r="A203">
        <v>2.2000000000000002</v>
      </c>
      <c r="B203" t="s">
        <v>318</v>
      </c>
      <c r="D203" t="s">
        <v>317</v>
      </c>
      <c r="G203" t="s">
        <v>316</v>
      </c>
    </row>
    <row r="204" spans="1:7" x14ac:dyDescent="0.2">
      <c r="A204">
        <v>2.1</v>
      </c>
      <c r="B204" t="s">
        <v>315</v>
      </c>
      <c r="C204" t="s">
        <v>314</v>
      </c>
      <c r="D204" t="s">
        <v>313</v>
      </c>
      <c r="E204" t="s">
        <v>22</v>
      </c>
      <c r="F204" t="s">
        <v>312</v>
      </c>
      <c r="G204" t="s">
        <v>311</v>
      </c>
    </row>
    <row r="205" spans="1:7" x14ac:dyDescent="0.2">
      <c r="A205">
        <v>2.1</v>
      </c>
      <c r="B205" t="s">
        <v>310</v>
      </c>
      <c r="D205" t="s">
        <v>309</v>
      </c>
      <c r="E205" t="s">
        <v>1</v>
      </c>
      <c r="G205" t="s">
        <v>308</v>
      </c>
    </row>
    <row r="206" spans="1:7" x14ac:dyDescent="0.2">
      <c r="A206">
        <v>2.1</v>
      </c>
      <c r="B206" t="s">
        <v>307</v>
      </c>
      <c r="C206" t="s">
        <v>306</v>
      </c>
      <c r="D206" t="s">
        <v>305</v>
      </c>
      <c r="F206" t="s">
        <v>304</v>
      </c>
      <c r="G206" t="s">
        <v>303</v>
      </c>
    </row>
    <row r="207" spans="1:7" x14ac:dyDescent="0.2">
      <c r="A207">
        <v>3.1</v>
      </c>
      <c r="B207" t="s">
        <v>302</v>
      </c>
      <c r="D207" t="s">
        <v>301</v>
      </c>
      <c r="G207" t="s">
        <v>300</v>
      </c>
    </row>
    <row r="208" spans="1:7" x14ac:dyDescent="0.2">
      <c r="A208">
        <v>2.2000000000000002</v>
      </c>
      <c r="B208" t="s">
        <v>299</v>
      </c>
      <c r="D208" t="s">
        <v>298</v>
      </c>
      <c r="F208" t="s">
        <v>297</v>
      </c>
      <c r="G208" t="s">
        <v>124</v>
      </c>
    </row>
    <row r="209" spans="1:7" x14ac:dyDescent="0.2">
      <c r="A209">
        <v>2.1</v>
      </c>
      <c r="B209" t="s">
        <v>296</v>
      </c>
      <c r="D209" t="s">
        <v>295</v>
      </c>
      <c r="E209" t="s">
        <v>243</v>
      </c>
      <c r="G209" t="s">
        <v>294</v>
      </c>
    </row>
    <row r="210" spans="1:7" x14ac:dyDescent="0.2">
      <c r="A210">
        <v>2.2000000000000002</v>
      </c>
      <c r="B210" t="s">
        <v>293</v>
      </c>
      <c r="D210" t="s">
        <v>41</v>
      </c>
      <c r="G210" t="s">
        <v>292</v>
      </c>
    </row>
    <row r="211" spans="1:7" x14ac:dyDescent="0.2">
      <c r="A211">
        <v>3.1</v>
      </c>
      <c r="B211" t="s">
        <v>291</v>
      </c>
      <c r="D211" t="s">
        <v>290</v>
      </c>
      <c r="G211" t="s">
        <v>289</v>
      </c>
    </row>
    <row r="212" spans="1:7" x14ac:dyDescent="0.2">
      <c r="A212">
        <v>2.4</v>
      </c>
      <c r="B212" t="s">
        <v>288</v>
      </c>
      <c r="C212" t="s">
        <v>287</v>
      </c>
      <c r="D212" t="s">
        <v>286</v>
      </c>
      <c r="E212" t="s">
        <v>22</v>
      </c>
      <c r="F212" t="s">
        <v>281</v>
      </c>
      <c r="G212" t="s">
        <v>285</v>
      </c>
    </row>
    <row r="213" spans="1:7" x14ac:dyDescent="0.2">
      <c r="A213">
        <v>5.3</v>
      </c>
      <c r="B213" t="s">
        <v>284</v>
      </c>
      <c r="C213" t="s">
        <v>283</v>
      </c>
      <c r="D213" t="s">
        <v>282</v>
      </c>
      <c r="E213" t="s">
        <v>22</v>
      </c>
      <c r="F213" t="s">
        <v>281</v>
      </c>
      <c r="G213" t="s">
        <v>280</v>
      </c>
    </row>
    <row r="214" spans="1:7" x14ac:dyDescent="0.2">
      <c r="A214">
        <v>2</v>
      </c>
      <c r="B214" t="s">
        <v>279</v>
      </c>
      <c r="D214" t="s">
        <v>278</v>
      </c>
      <c r="E214" t="s">
        <v>17</v>
      </c>
      <c r="G214" t="s">
        <v>277</v>
      </c>
    </row>
    <row r="215" spans="1:7" x14ac:dyDescent="0.2">
      <c r="A215">
        <v>2.2999999999999998</v>
      </c>
      <c r="B215" t="s">
        <v>276</v>
      </c>
      <c r="C215" t="s">
        <v>275</v>
      </c>
      <c r="D215" t="s">
        <v>274</v>
      </c>
      <c r="E215" t="s">
        <v>78</v>
      </c>
      <c r="F215" t="s">
        <v>273</v>
      </c>
      <c r="G215" t="s">
        <v>272</v>
      </c>
    </row>
    <row r="216" spans="1:7" x14ac:dyDescent="0.2">
      <c r="A216">
        <v>2.1</v>
      </c>
      <c r="B216" t="s">
        <v>271</v>
      </c>
      <c r="D216" t="s">
        <v>270</v>
      </c>
      <c r="E216" t="s">
        <v>157</v>
      </c>
      <c r="G216" t="s">
        <v>124</v>
      </c>
    </row>
    <row r="217" spans="1:7" x14ac:dyDescent="0.2">
      <c r="A217">
        <v>2.1</v>
      </c>
      <c r="B217" t="s">
        <v>269</v>
      </c>
      <c r="D217" t="s">
        <v>268</v>
      </c>
      <c r="G217" t="s">
        <v>267</v>
      </c>
    </row>
    <row r="218" spans="1:7" x14ac:dyDescent="0.2">
      <c r="A218">
        <v>2.1</v>
      </c>
      <c r="B218" t="s">
        <v>266</v>
      </c>
      <c r="D218" t="s">
        <v>265</v>
      </c>
      <c r="E218" t="s">
        <v>44</v>
      </c>
      <c r="G218" t="s">
        <v>264</v>
      </c>
    </row>
    <row r="219" spans="1:7" x14ac:dyDescent="0.2">
      <c r="A219">
        <v>2</v>
      </c>
      <c r="B219" t="s">
        <v>263</v>
      </c>
      <c r="D219" t="s">
        <v>262</v>
      </c>
      <c r="E219" t="s">
        <v>258</v>
      </c>
      <c r="F219" t="s">
        <v>261</v>
      </c>
      <c r="G219" t="s">
        <v>260</v>
      </c>
    </row>
    <row r="220" spans="1:7" x14ac:dyDescent="0.2">
      <c r="A220">
        <v>2.1</v>
      </c>
      <c r="B220" t="s">
        <v>259</v>
      </c>
      <c r="D220" t="s">
        <v>41</v>
      </c>
      <c r="E220" t="s">
        <v>258</v>
      </c>
      <c r="F220" t="s">
        <v>257</v>
      </c>
      <c r="G220" t="s">
        <v>256</v>
      </c>
    </row>
    <row r="221" spans="1:7" x14ac:dyDescent="0.2">
      <c r="A221">
        <v>2.8</v>
      </c>
      <c r="B221" t="s">
        <v>255</v>
      </c>
      <c r="D221" t="s">
        <v>254</v>
      </c>
      <c r="G221" t="s">
        <v>253</v>
      </c>
    </row>
    <row r="222" spans="1:7" x14ac:dyDescent="0.2">
      <c r="A222">
        <v>9.9499999999999993</v>
      </c>
      <c r="B222" t="s">
        <v>252</v>
      </c>
      <c r="D222" t="s">
        <v>251</v>
      </c>
      <c r="E222" t="s">
        <v>22</v>
      </c>
      <c r="G222" t="s">
        <v>250</v>
      </c>
    </row>
    <row r="223" spans="1:7" x14ac:dyDescent="0.2">
      <c r="A223">
        <v>2.1</v>
      </c>
      <c r="B223" t="s">
        <v>249</v>
      </c>
      <c r="D223" t="s">
        <v>248</v>
      </c>
      <c r="E223" t="s">
        <v>247</v>
      </c>
      <c r="G223" t="s">
        <v>246</v>
      </c>
    </row>
    <row r="224" spans="1:7" x14ac:dyDescent="0.2">
      <c r="A224">
        <v>2.4</v>
      </c>
      <c r="B224" t="s">
        <v>245</v>
      </c>
      <c r="D224" t="s">
        <v>244</v>
      </c>
      <c r="E224" t="s">
        <v>243</v>
      </c>
      <c r="G224" t="s">
        <v>242</v>
      </c>
    </row>
    <row r="225" spans="1:7" x14ac:dyDescent="0.2">
      <c r="A225">
        <v>2.8</v>
      </c>
      <c r="B225" t="s">
        <v>241</v>
      </c>
      <c r="D225" t="s">
        <v>240</v>
      </c>
      <c r="G225" t="s">
        <v>239</v>
      </c>
    </row>
    <row r="226" spans="1:7" x14ac:dyDescent="0.2">
      <c r="A226">
        <v>3.4</v>
      </c>
      <c r="B226" t="s">
        <v>238</v>
      </c>
      <c r="D226" t="s">
        <v>237</v>
      </c>
      <c r="E226" t="s">
        <v>157</v>
      </c>
      <c r="G226" t="s">
        <v>124</v>
      </c>
    </row>
    <row r="227" spans="1:7" x14ac:dyDescent="0.2">
      <c r="A227">
        <v>2.1</v>
      </c>
      <c r="B227" t="s">
        <v>19</v>
      </c>
      <c r="D227" t="s">
        <v>18</v>
      </c>
      <c r="E227" t="s">
        <v>17</v>
      </c>
      <c r="G227" t="s">
        <v>20</v>
      </c>
    </row>
    <row r="228" spans="1:7" x14ac:dyDescent="0.2">
      <c r="A228">
        <v>2.2000000000000002</v>
      </c>
      <c r="B228" t="s">
        <v>236</v>
      </c>
      <c r="D228" t="s">
        <v>235</v>
      </c>
      <c r="E228" t="s">
        <v>157</v>
      </c>
      <c r="G228" t="s">
        <v>124</v>
      </c>
    </row>
    <row r="229" spans="1:7" x14ac:dyDescent="0.2">
      <c r="A229">
        <v>2.6</v>
      </c>
      <c r="B229" t="s">
        <v>234</v>
      </c>
      <c r="D229" t="s">
        <v>41</v>
      </c>
      <c r="G229" t="s">
        <v>233</v>
      </c>
    </row>
    <row r="230" spans="1:7" x14ac:dyDescent="0.2">
      <c r="A230">
        <v>2.2000000000000002</v>
      </c>
      <c r="B230" t="s">
        <v>232</v>
      </c>
      <c r="C230" t="s">
        <v>231</v>
      </c>
      <c r="D230" t="s">
        <v>230</v>
      </c>
      <c r="G230" t="s">
        <v>229</v>
      </c>
    </row>
    <row r="231" spans="1:7" x14ac:dyDescent="0.2">
      <c r="A231">
        <v>2.2999999999999998</v>
      </c>
      <c r="B231" t="s">
        <v>228</v>
      </c>
      <c r="D231" t="s">
        <v>41</v>
      </c>
      <c r="G231" t="s">
        <v>227</v>
      </c>
    </row>
    <row r="232" spans="1:7" x14ac:dyDescent="0.2">
      <c r="A232">
        <v>8.4</v>
      </c>
      <c r="B232" t="s">
        <v>25</v>
      </c>
      <c r="C232" t="s">
        <v>24</v>
      </c>
      <c r="D232" t="s">
        <v>23</v>
      </c>
      <c r="E232" t="s">
        <v>22</v>
      </c>
      <c r="F232" t="s">
        <v>21</v>
      </c>
      <c r="G232" t="s">
        <v>26</v>
      </c>
    </row>
    <row r="233" spans="1:7" x14ac:dyDescent="0.2">
      <c r="A233">
        <v>7.8</v>
      </c>
      <c r="B233" t="s">
        <v>76</v>
      </c>
      <c r="C233" t="s">
        <v>75</v>
      </c>
      <c r="D233" t="s">
        <v>74</v>
      </c>
      <c r="E233" t="s">
        <v>22</v>
      </c>
      <c r="F233" t="s">
        <v>21</v>
      </c>
      <c r="G233" t="s">
        <v>77</v>
      </c>
    </row>
    <row r="234" spans="1:7" x14ac:dyDescent="0.2">
      <c r="A234">
        <v>9.4</v>
      </c>
      <c r="B234" t="s">
        <v>33</v>
      </c>
      <c r="D234" t="s">
        <v>32</v>
      </c>
      <c r="E234" t="s">
        <v>27</v>
      </c>
      <c r="F234" t="s">
        <v>31</v>
      </c>
      <c r="G234" t="s">
        <v>34</v>
      </c>
    </row>
    <row r="235" spans="1:7" x14ac:dyDescent="0.2">
      <c r="A235">
        <v>2.1</v>
      </c>
      <c r="B235" t="s">
        <v>226</v>
      </c>
      <c r="D235" t="s">
        <v>225</v>
      </c>
      <c r="E235" t="s">
        <v>224</v>
      </c>
      <c r="G235" t="s">
        <v>223</v>
      </c>
    </row>
    <row r="236" spans="1:7" x14ac:dyDescent="0.2">
      <c r="A236">
        <v>5.0999999999999996</v>
      </c>
      <c r="B236" t="s">
        <v>222</v>
      </c>
      <c r="D236" t="s">
        <v>221</v>
      </c>
      <c r="G236" t="s">
        <v>220</v>
      </c>
    </row>
    <row r="237" spans="1:7" x14ac:dyDescent="0.2">
      <c r="A237">
        <v>4.5999999999999996</v>
      </c>
      <c r="B237" t="s">
        <v>219</v>
      </c>
      <c r="D237" t="s">
        <v>218</v>
      </c>
      <c r="E237" t="s">
        <v>157</v>
      </c>
      <c r="G237" t="s">
        <v>124</v>
      </c>
    </row>
    <row r="238" spans="1:7" x14ac:dyDescent="0.2">
      <c r="A238">
        <v>5.6</v>
      </c>
      <c r="B238" t="s">
        <v>217</v>
      </c>
      <c r="C238" t="s">
        <v>216</v>
      </c>
      <c r="D238" t="s">
        <v>215</v>
      </c>
      <c r="E238" t="s">
        <v>78</v>
      </c>
      <c r="G238" t="s">
        <v>214</v>
      </c>
    </row>
    <row r="239" spans="1:7" x14ac:dyDescent="0.2">
      <c r="A239">
        <v>4.9000000000000004</v>
      </c>
      <c r="B239" t="s">
        <v>213</v>
      </c>
      <c r="D239" t="s">
        <v>212</v>
      </c>
      <c r="E239" t="s">
        <v>157</v>
      </c>
      <c r="G239" t="s">
        <v>124</v>
      </c>
    </row>
    <row r="240" spans="1:7" x14ac:dyDescent="0.2">
      <c r="A240">
        <v>3.3</v>
      </c>
      <c r="B240" t="s">
        <v>211</v>
      </c>
      <c r="D240" t="s">
        <v>210</v>
      </c>
      <c r="G240" t="s">
        <v>209</v>
      </c>
    </row>
    <row r="241" spans="1:7" x14ac:dyDescent="0.2">
      <c r="A241">
        <v>3.4</v>
      </c>
      <c r="B241" t="s">
        <v>208</v>
      </c>
      <c r="D241" t="s">
        <v>207</v>
      </c>
      <c r="F241" t="s">
        <v>203</v>
      </c>
      <c r="G241" t="s">
        <v>206</v>
      </c>
    </row>
    <row r="242" spans="1:7" x14ac:dyDescent="0.2">
      <c r="A242">
        <v>5.3</v>
      </c>
      <c r="B242" t="s">
        <v>205</v>
      </c>
      <c r="D242" t="s">
        <v>204</v>
      </c>
      <c r="E242" t="s">
        <v>22</v>
      </c>
      <c r="F242" t="s">
        <v>203</v>
      </c>
      <c r="G242" t="s">
        <v>202</v>
      </c>
    </row>
    <row r="243" spans="1:7" x14ac:dyDescent="0.2">
      <c r="A243">
        <v>6</v>
      </c>
      <c r="B243" t="s">
        <v>201</v>
      </c>
      <c r="D243" t="s">
        <v>200</v>
      </c>
      <c r="G243" t="s">
        <v>124</v>
      </c>
    </row>
    <row r="244" spans="1:7" x14ac:dyDescent="0.2">
      <c r="A244">
        <v>2.2000000000000002</v>
      </c>
      <c r="B244" t="s">
        <v>199</v>
      </c>
      <c r="C244" t="s">
        <v>198</v>
      </c>
      <c r="D244" t="s">
        <v>197</v>
      </c>
      <c r="E244" t="s">
        <v>188</v>
      </c>
      <c r="F244" t="s">
        <v>187</v>
      </c>
      <c r="G244" t="s">
        <v>196</v>
      </c>
    </row>
    <row r="245" spans="1:7" x14ac:dyDescent="0.2">
      <c r="A245">
        <v>2.2000000000000002</v>
      </c>
      <c r="B245" t="s">
        <v>195</v>
      </c>
      <c r="C245" t="s">
        <v>194</v>
      </c>
      <c r="D245" t="s">
        <v>193</v>
      </c>
      <c r="E245" t="s">
        <v>188</v>
      </c>
      <c r="F245" t="s">
        <v>187</v>
      </c>
      <c r="G245" t="s">
        <v>192</v>
      </c>
    </row>
    <row r="246" spans="1:7" x14ac:dyDescent="0.2">
      <c r="A246">
        <v>2.6</v>
      </c>
      <c r="B246" t="s">
        <v>191</v>
      </c>
      <c r="C246" t="s">
        <v>190</v>
      </c>
      <c r="D246" t="s">
        <v>189</v>
      </c>
      <c r="E246" t="s">
        <v>188</v>
      </c>
      <c r="F246" t="s">
        <v>187</v>
      </c>
      <c r="G246" t="s">
        <v>186</v>
      </c>
    </row>
    <row r="247" spans="1:7" x14ac:dyDescent="0.2">
      <c r="A247">
        <v>2</v>
      </c>
      <c r="B247" t="s">
        <v>185</v>
      </c>
      <c r="D247" t="s">
        <v>101</v>
      </c>
      <c r="G247" t="s">
        <v>184</v>
      </c>
    </row>
    <row r="248" spans="1:7" x14ac:dyDescent="0.2">
      <c r="A248">
        <v>2.7</v>
      </c>
      <c r="B248" t="s">
        <v>183</v>
      </c>
      <c r="D248" t="s">
        <v>182</v>
      </c>
      <c r="G248" t="s">
        <v>181</v>
      </c>
    </row>
    <row r="249" spans="1:7" x14ac:dyDescent="0.2">
      <c r="A249">
        <v>2.5</v>
      </c>
      <c r="B249" t="s">
        <v>180</v>
      </c>
      <c r="C249" t="s">
        <v>179</v>
      </c>
      <c r="D249" t="s">
        <v>178</v>
      </c>
      <c r="E249" t="s">
        <v>78</v>
      </c>
      <c r="F249" t="s">
        <v>177</v>
      </c>
      <c r="G249" t="s">
        <v>176</v>
      </c>
    </row>
    <row r="250" spans="1:7" x14ac:dyDescent="0.2">
      <c r="A250">
        <v>2</v>
      </c>
      <c r="B250" t="s">
        <v>175</v>
      </c>
      <c r="D250" t="s">
        <v>174</v>
      </c>
      <c r="E250" t="s">
        <v>157</v>
      </c>
      <c r="G250" t="s">
        <v>124</v>
      </c>
    </row>
    <row r="251" spans="1:7" x14ac:dyDescent="0.2">
      <c r="A251">
        <v>2</v>
      </c>
      <c r="B251" t="s">
        <v>173</v>
      </c>
      <c r="D251" t="s">
        <v>172</v>
      </c>
      <c r="E251" t="s">
        <v>157</v>
      </c>
      <c r="G251" t="s">
        <v>124</v>
      </c>
    </row>
    <row r="252" spans="1:7" x14ac:dyDescent="0.2">
      <c r="A252">
        <v>2.2999999999999998</v>
      </c>
      <c r="B252" t="s">
        <v>171</v>
      </c>
      <c r="D252" t="s">
        <v>170</v>
      </c>
      <c r="E252" t="s">
        <v>27</v>
      </c>
      <c r="F252" t="s">
        <v>165</v>
      </c>
      <c r="G252" t="s">
        <v>169</v>
      </c>
    </row>
    <row r="253" spans="1:7" x14ac:dyDescent="0.2">
      <c r="A253">
        <v>2.4</v>
      </c>
      <c r="B253" t="s">
        <v>168</v>
      </c>
      <c r="C253" t="s">
        <v>167</v>
      </c>
      <c r="D253" t="s">
        <v>166</v>
      </c>
      <c r="E253" t="s">
        <v>27</v>
      </c>
      <c r="F253" t="s">
        <v>165</v>
      </c>
      <c r="G253" t="s">
        <v>164</v>
      </c>
    </row>
    <row r="254" spans="1:7" x14ac:dyDescent="0.2">
      <c r="A254">
        <v>2.1</v>
      </c>
      <c r="B254" t="s">
        <v>163</v>
      </c>
      <c r="D254" t="s">
        <v>162</v>
      </c>
      <c r="E254" t="s">
        <v>84</v>
      </c>
      <c r="F254" t="s">
        <v>161</v>
      </c>
      <c r="G254" t="s">
        <v>160</v>
      </c>
    </row>
    <row r="255" spans="1:7" x14ac:dyDescent="0.2">
      <c r="A255">
        <v>2.5</v>
      </c>
      <c r="B255" t="s">
        <v>159</v>
      </c>
      <c r="D255" t="s">
        <v>158</v>
      </c>
      <c r="E255" t="s">
        <v>157</v>
      </c>
      <c r="G255" t="s">
        <v>124</v>
      </c>
    </row>
    <row r="256" spans="1:7" x14ac:dyDescent="0.2">
      <c r="A256">
        <v>3.1</v>
      </c>
      <c r="B256" t="s">
        <v>156</v>
      </c>
      <c r="C256" t="s">
        <v>155</v>
      </c>
      <c r="D256" t="s">
        <v>154</v>
      </c>
      <c r="G256" t="s">
        <v>153</v>
      </c>
    </row>
    <row r="257" spans="1:7" x14ac:dyDescent="0.2">
      <c r="A257">
        <v>4.3</v>
      </c>
      <c r="B257" t="s">
        <v>152</v>
      </c>
      <c r="D257" t="s">
        <v>151</v>
      </c>
      <c r="G257" t="s">
        <v>124</v>
      </c>
    </row>
    <row r="258" spans="1:7" x14ac:dyDescent="0.2">
      <c r="A258">
        <v>14</v>
      </c>
      <c r="B258" t="s">
        <v>150</v>
      </c>
      <c r="C258" t="s">
        <v>149</v>
      </c>
      <c r="D258" t="s">
        <v>148</v>
      </c>
      <c r="F258" t="s">
        <v>147</v>
      </c>
      <c r="G258" t="s">
        <v>146</v>
      </c>
    </row>
    <row r="259" spans="1:7" x14ac:dyDescent="0.2">
      <c r="A259">
        <v>3.2</v>
      </c>
      <c r="B259" t="s">
        <v>145</v>
      </c>
      <c r="C259" t="s">
        <v>144</v>
      </c>
      <c r="D259" t="s">
        <v>143</v>
      </c>
      <c r="G259" t="s">
        <v>142</v>
      </c>
    </row>
    <row r="260" spans="1:7" x14ac:dyDescent="0.2">
      <c r="A260">
        <v>2.8</v>
      </c>
      <c r="B260" t="s">
        <v>141</v>
      </c>
      <c r="D260" t="s">
        <v>140</v>
      </c>
      <c r="G260" t="s">
        <v>139</v>
      </c>
    </row>
    <row r="261" spans="1:7" x14ac:dyDescent="0.2">
      <c r="A261">
        <v>2.2000000000000002</v>
      </c>
      <c r="B261" t="s">
        <v>138</v>
      </c>
      <c r="D261" t="s">
        <v>101</v>
      </c>
      <c r="G261" t="s">
        <v>137</v>
      </c>
    </row>
    <row r="262" spans="1:7" x14ac:dyDescent="0.2">
      <c r="A262">
        <v>2.2000000000000002</v>
      </c>
      <c r="B262" t="s">
        <v>136</v>
      </c>
      <c r="D262" t="s">
        <v>101</v>
      </c>
      <c r="G262" t="s">
        <v>135</v>
      </c>
    </row>
    <row r="263" spans="1:7" x14ac:dyDescent="0.2">
      <c r="A263">
        <v>2.2999999999999998</v>
      </c>
      <c r="B263" t="s">
        <v>134</v>
      </c>
      <c r="D263" t="s">
        <v>133</v>
      </c>
      <c r="G263" t="s">
        <v>124</v>
      </c>
    </row>
    <row r="264" spans="1:7" x14ac:dyDescent="0.2">
      <c r="A264">
        <v>2.2000000000000002</v>
      </c>
      <c r="B264" t="s">
        <v>132</v>
      </c>
      <c r="D264" t="s">
        <v>101</v>
      </c>
      <c r="G264" t="s">
        <v>131</v>
      </c>
    </row>
    <row r="265" spans="1:7" x14ac:dyDescent="0.2">
      <c r="A265">
        <v>2.2000000000000002</v>
      </c>
      <c r="B265" t="s">
        <v>130</v>
      </c>
      <c r="G265" t="s">
        <v>129</v>
      </c>
    </row>
    <row r="266" spans="1:7" x14ac:dyDescent="0.2">
      <c r="A266">
        <v>2.1</v>
      </c>
      <c r="B266" t="s">
        <v>128</v>
      </c>
      <c r="D266" t="s">
        <v>127</v>
      </c>
      <c r="G266" t="s">
        <v>124</v>
      </c>
    </row>
    <row r="267" spans="1:7" x14ac:dyDescent="0.2">
      <c r="A267">
        <v>2.4666666666666699</v>
      </c>
      <c r="B267" t="s">
        <v>126</v>
      </c>
      <c r="D267" t="s">
        <v>125</v>
      </c>
      <c r="G267" t="s">
        <v>12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350C9-AE55-7541-9538-B7855D484B09}">
  <dimension ref="A1:G187"/>
  <sheetViews>
    <sheetView workbookViewId="0">
      <selection activeCell="D4" sqref="D4"/>
    </sheetView>
  </sheetViews>
  <sheetFormatPr baseColWidth="10" defaultRowHeight="16" x14ac:dyDescent="0.2"/>
  <sheetData>
    <row r="1" spans="1:7" s="2" customFormat="1" x14ac:dyDescent="0.2">
      <c r="A1" s="2" t="s">
        <v>10</v>
      </c>
      <c r="B1" s="2" t="s">
        <v>50</v>
      </c>
      <c r="C1" s="2" t="s">
        <v>9</v>
      </c>
      <c r="D1" s="2" t="s">
        <v>8</v>
      </c>
      <c r="E1" s="2" t="s">
        <v>7</v>
      </c>
      <c r="F1" s="2" t="s">
        <v>6</v>
      </c>
      <c r="G1" s="2" t="s">
        <v>16</v>
      </c>
    </row>
    <row r="2" spans="1:7" x14ac:dyDescent="0.2">
      <c r="A2">
        <v>9.0250000000000004</v>
      </c>
      <c r="B2" t="s">
        <v>1439</v>
      </c>
      <c r="D2" t="s">
        <v>1438</v>
      </c>
      <c r="E2" t="s">
        <v>1</v>
      </c>
      <c r="G2" t="s">
        <v>1437</v>
      </c>
    </row>
    <row r="3" spans="1:7" x14ac:dyDescent="0.2">
      <c r="A3">
        <v>2.2000000000000002</v>
      </c>
      <c r="B3" t="s">
        <v>1436</v>
      </c>
      <c r="D3" t="s">
        <v>1002</v>
      </c>
      <c r="G3" t="s">
        <v>1435</v>
      </c>
    </row>
    <row r="4" spans="1:7" x14ac:dyDescent="0.2">
      <c r="A4">
        <v>2.2333333333333298</v>
      </c>
      <c r="B4" t="s">
        <v>1434</v>
      </c>
      <c r="D4" t="s">
        <v>1433</v>
      </c>
      <c r="G4" t="s">
        <v>124</v>
      </c>
    </row>
    <row r="5" spans="1:7" x14ac:dyDescent="0.2">
      <c r="A5">
        <v>2.7333333333333298</v>
      </c>
      <c r="B5" t="s">
        <v>1432</v>
      </c>
      <c r="D5" t="s">
        <v>1431</v>
      </c>
      <c r="G5" t="s">
        <v>124</v>
      </c>
    </row>
    <row r="6" spans="1:7" x14ac:dyDescent="0.2">
      <c r="A6">
        <v>2.8</v>
      </c>
      <c r="B6" t="s">
        <v>1430</v>
      </c>
      <c r="D6" t="s">
        <v>1429</v>
      </c>
      <c r="G6" t="s">
        <v>124</v>
      </c>
    </row>
    <row r="7" spans="1:7" x14ac:dyDescent="0.2">
      <c r="A7">
        <v>2.2000000000000002</v>
      </c>
      <c r="B7" t="s">
        <v>1428</v>
      </c>
      <c r="D7" t="s">
        <v>1427</v>
      </c>
      <c r="G7" t="s">
        <v>1426</v>
      </c>
    </row>
    <row r="8" spans="1:7" x14ac:dyDescent="0.2">
      <c r="A8">
        <v>3.9</v>
      </c>
      <c r="B8" t="s">
        <v>1425</v>
      </c>
      <c r="D8" t="s">
        <v>1424</v>
      </c>
      <c r="G8" t="s">
        <v>1423</v>
      </c>
    </row>
    <row r="9" spans="1:7" x14ac:dyDescent="0.2">
      <c r="A9">
        <v>6.05</v>
      </c>
      <c r="B9" t="s">
        <v>1422</v>
      </c>
      <c r="C9" t="s">
        <v>1421</v>
      </c>
      <c r="D9" t="s">
        <v>1420</v>
      </c>
      <c r="G9" t="s">
        <v>1419</v>
      </c>
    </row>
    <row r="10" spans="1:7" x14ac:dyDescent="0.2">
      <c r="A10">
        <v>2.1</v>
      </c>
      <c r="B10" t="s">
        <v>1418</v>
      </c>
      <c r="C10" t="s">
        <v>1417</v>
      </c>
      <c r="D10" t="s">
        <v>1416</v>
      </c>
      <c r="E10" t="s">
        <v>17</v>
      </c>
      <c r="G10" t="s">
        <v>1415</v>
      </c>
    </row>
    <row r="11" spans="1:7" x14ac:dyDescent="0.2">
      <c r="A11">
        <v>2.5</v>
      </c>
      <c r="B11" t="s">
        <v>1414</v>
      </c>
      <c r="C11" t="s">
        <v>1413</v>
      </c>
      <c r="D11" t="s">
        <v>1412</v>
      </c>
      <c r="E11" t="s">
        <v>224</v>
      </c>
      <c r="G11" t="s">
        <v>1411</v>
      </c>
    </row>
    <row r="12" spans="1:7" x14ac:dyDescent="0.2">
      <c r="A12">
        <v>3</v>
      </c>
      <c r="B12" t="s">
        <v>1410</v>
      </c>
      <c r="D12" t="s">
        <v>101</v>
      </c>
      <c r="G12" t="s">
        <v>1409</v>
      </c>
    </row>
    <row r="13" spans="1:7" x14ac:dyDescent="0.2">
      <c r="A13">
        <v>5.4</v>
      </c>
      <c r="B13" t="s">
        <v>1408</v>
      </c>
      <c r="D13" t="s">
        <v>221</v>
      </c>
      <c r="G13" t="s">
        <v>1407</v>
      </c>
    </row>
    <row r="14" spans="1:7" x14ac:dyDescent="0.2">
      <c r="A14">
        <v>2.9</v>
      </c>
      <c r="B14" t="s">
        <v>1406</v>
      </c>
      <c r="D14" t="s">
        <v>1405</v>
      </c>
      <c r="G14" t="s">
        <v>1404</v>
      </c>
    </row>
    <row r="15" spans="1:7" x14ac:dyDescent="0.2">
      <c r="A15">
        <v>5.0999999999999996</v>
      </c>
      <c r="B15" t="s">
        <v>1403</v>
      </c>
      <c r="D15" t="s">
        <v>221</v>
      </c>
      <c r="G15" t="s">
        <v>1402</v>
      </c>
    </row>
    <row r="16" spans="1:7" x14ac:dyDescent="0.2">
      <c r="A16">
        <v>3.2</v>
      </c>
      <c r="B16" t="s">
        <v>1401</v>
      </c>
      <c r="D16" t="s">
        <v>221</v>
      </c>
      <c r="F16" t="s">
        <v>1397</v>
      </c>
      <c r="G16" t="s">
        <v>1400</v>
      </c>
    </row>
    <row r="17" spans="1:7" x14ac:dyDescent="0.2">
      <c r="A17">
        <v>2.1</v>
      </c>
      <c r="B17" t="s">
        <v>1399</v>
      </c>
      <c r="D17" t="s">
        <v>1398</v>
      </c>
      <c r="E17" t="s">
        <v>78</v>
      </c>
      <c r="F17" t="s">
        <v>1397</v>
      </c>
      <c r="G17" t="s">
        <v>1396</v>
      </c>
    </row>
    <row r="18" spans="1:7" x14ac:dyDescent="0.2">
      <c r="A18">
        <v>2.2000000000000002</v>
      </c>
      <c r="B18" t="s">
        <v>1395</v>
      </c>
      <c r="D18" t="s">
        <v>1394</v>
      </c>
      <c r="E18" t="s">
        <v>84</v>
      </c>
      <c r="F18" t="s">
        <v>1393</v>
      </c>
      <c r="G18" t="s">
        <v>1392</v>
      </c>
    </row>
    <row r="19" spans="1:7" x14ac:dyDescent="0.2">
      <c r="A19">
        <v>2.4</v>
      </c>
      <c r="B19" t="s">
        <v>1391</v>
      </c>
      <c r="C19" t="s">
        <v>1390</v>
      </c>
      <c r="D19" t="s">
        <v>1389</v>
      </c>
      <c r="F19" t="s">
        <v>1388</v>
      </c>
      <c r="G19" t="s">
        <v>1387</v>
      </c>
    </row>
    <row r="20" spans="1:7" x14ac:dyDescent="0.2">
      <c r="A20">
        <v>2.7</v>
      </c>
      <c r="B20" t="s">
        <v>1386</v>
      </c>
      <c r="D20" t="s">
        <v>1385</v>
      </c>
      <c r="E20" t="s">
        <v>17</v>
      </c>
      <c r="G20" t="s">
        <v>1384</v>
      </c>
    </row>
    <row r="21" spans="1:7" x14ac:dyDescent="0.2">
      <c r="A21">
        <v>2.2999999999999998</v>
      </c>
      <c r="B21" t="s">
        <v>1383</v>
      </c>
      <c r="D21" t="s">
        <v>1382</v>
      </c>
      <c r="G21" t="s">
        <v>124</v>
      </c>
    </row>
    <row r="22" spans="1:7" x14ac:dyDescent="0.2">
      <c r="A22">
        <v>2.2000000000000002</v>
      </c>
      <c r="B22" t="s">
        <v>1381</v>
      </c>
      <c r="D22" t="s">
        <v>1380</v>
      </c>
      <c r="G22" t="s">
        <v>124</v>
      </c>
    </row>
    <row r="23" spans="1:7" x14ac:dyDescent="0.2">
      <c r="A23">
        <v>2.1</v>
      </c>
      <c r="B23" t="s">
        <v>1379</v>
      </c>
      <c r="D23" t="s">
        <v>41</v>
      </c>
      <c r="G23" t="s">
        <v>1378</v>
      </c>
    </row>
    <row r="24" spans="1:7" x14ac:dyDescent="0.2">
      <c r="A24">
        <v>2.1</v>
      </c>
      <c r="B24" t="s">
        <v>1377</v>
      </c>
      <c r="D24" t="s">
        <v>1376</v>
      </c>
      <c r="E24" t="s">
        <v>1375</v>
      </c>
      <c r="G24" t="s">
        <v>1374</v>
      </c>
    </row>
    <row r="25" spans="1:7" x14ac:dyDescent="0.2">
      <c r="A25">
        <v>2.1</v>
      </c>
      <c r="B25" t="s">
        <v>1373</v>
      </c>
      <c r="D25" t="s">
        <v>221</v>
      </c>
      <c r="G25" t="s">
        <v>1372</v>
      </c>
    </row>
    <row r="26" spans="1:7" x14ac:dyDescent="0.2">
      <c r="A26">
        <v>2.2000000000000002</v>
      </c>
      <c r="B26" t="s">
        <v>1371</v>
      </c>
      <c r="C26" t="s">
        <v>1370</v>
      </c>
      <c r="D26" t="s">
        <v>1369</v>
      </c>
      <c r="G26" t="s">
        <v>1368</v>
      </c>
    </row>
    <row r="27" spans="1:7" x14ac:dyDescent="0.2">
      <c r="A27">
        <v>2.6</v>
      </c>
      <c r="B27" t="s">
        <v>72</v>
      </c>
      <c r="C27" t="s">
        <v>71</v>
      </c>
      <c r="D27" t="s">
        <v>70</v>
      </c>
      <c r="E27" t="s">
        <v>1</v>
      </c>
      <c r="F27" t="s">
        <v>0</v>
      </c>
      <c r="G27" t="s">
        <v>73</v>
      </c>
    </row>
    <row r="28" spans="1:7" x14ac:dyDescent="0.2">
      <c r="A28">
        <v>2.1</v>
      </c>
      <c r="B28" t="s">
        <v>4</v>
      </c>
      <c r="C28" t="s">
        <v>3</v>
      </c>
      <c r="D28" t="s">
        <v>2</v>
      </c>
      <c r="E28" t="s">
        <v>1</v>
      </c>
      <c r="F28" t="s">
        <v>0</v>
      </c>
      <c r="G28" t="s">
        <v>5</v>
      </c>
    </row>
    <row r="29" spans="1:7" x14ac:dyDescent="0.2">
      <c r="A29">
        <v>14.3</v>
      </c>
      <c r="B29" t="s">
        <v>1367</v>
      </c>
      <c r="D29" t="s">
        <v>1366</v>
      </c>
      <c r="F29" t="s">
        <v>1362</v>
      </c>
      <c r="G29" t="s">
        <v>1365</v>
      </c>
    </row>
    <row r="30" spans="1:7" x14ac:dyDescent="0.2">
      <c r="A30">
        <v>4.3</v>
      </c>
      <c r="B30" t="s">
        <v>1364</v>
      </c>
      <c r="D30" t="s">
        <v>1363</v>
      </c>
      <c r="F30" t="s">
        <v>1362</v>
      </c>
      <c r="G30" t="s">
        <v>1361</v>
      </c>
    </row>
    <row r="31" spans="1:7" x14ac:dyDescent="0.2">
      <c r="A31">
        <v>5.2</v>
      </c>
      <c r="B31" t="s">
        <v>1364</v>
      </c>
      <c r="D31" t="s">
        <v>1363</v>
      </c>
      <c r="F31" t="s">
        <v>1362</v>
      </c>
      <c r="G31" t="s">
        <v>1361</v>
      </c>
    </row>
    <row r="32" spans="1:7" x14ac:dyDescent="0.2">
      <c r="A32">
        <v>2.7</v>
      </c>
      <c r="B32" t="s">
        <v>1360</v>
      </c>
      <c r="D32" t="s">
        <v>1359</v>
      </c>
      <c r="G32" t="s">
        <v>124</v>
      </c>
    </row>
    <row r="33" spans="1:7" x14ac:dyDescent="0.2">
      <c r="A33">
        <v>2.1</v>
      </c>
      <c r="B33" t="s">
        <v>1358</v>
      </c>
      <c r="D33" t="s">
        <v>41</v>
      </c>
      <c r="G33" t="s">
        <v>1357</v>
      </c>
    </row>
    <row r="34" spans="1:7" x14ac:dyDescent="0.2">
      <c r="A34">
        <v>5.0999999999999996</v>
      </c>
      <c r="B34" t="s">
        <v>1356</v>
      </c>
      <c r="D34" t="s">
        <v>1355</v>
      </c>
      <c r="G34" t="s">
        <v>124</v>
      </c>
    </row>
    <row r="35" spans="1:7" x14ac:dyDescent="0.2">
      <c r="A35">
        <v>3.65</v>
      </c>
      <c r="B35" t="s">
        <v>1354</v>
      </c>
      <c r="D35" t="s">
        <v>1353</v>
      </c>
      <c r="E35" t="s">
        <v>84</v>
      </c>
      <c r="G35" t="s">
        <v>1352</v>
      </c>
    </row>
    <row r="36" spans="1:7" x14ac:dyDescent="0.2">
      <c r="A36">
        <v>2</v>
      </c>
      <c r="B36" t="s">
        <v>1351</v>
      </c>
      <c r="D36" t="s">
        <v>1350</v>
      </c>
      <c r="G36" t="s">
        <v>124</v>
      </c>
    </row>
    <row r="37" spans="1:7" x14ac:dyDescent="0.2">
      <c r="A37">
        <v>2.5</v>
      </c>
      <c r="B37" t="s">
        <v>1349</v>
      </c>
      <c r="D37" t="s">
        <v>41</v>
      </c>
      <c r="G37" t="s">
        <v>1348</v>
      </c>
    </row>
    <row r="38" spans="1:7" x14ac:dyDescent="0.2">
      <c r="A38">
        <v>2.6</v>
      </c>
      <c r="B38" t="s">
        <v>1347</v>
      </c>
      <c r="D38" t="s">
        <v>101</v>
      </c>
      <c r="G38" t="s">
        <v>1346</v>
      </c>
    </row>
    <row r="39" spans="1:7" x14ac:dyDescent="0.2">
      <c r="A39">
        <v>2.9</v>
      </c>
      <c r="B39" t="s">
        <v>1345</v>
      </c>
      <c r="D39" t="s">
        <v>1344</v>
      </c>
      <c r="G39" t="s">
        <v>124</v>
      </c>
    </row>
    <row r="40" spans="1:7" x14ac:dyDescent="0.2">
      <c r="A40">
        <v>3</v>
      </c>
      <c r="B40" t="s">
        <v>1343</v>
      </c>
      <c r="D40" t="s">
        <v>1342</v>
      </c>
      <c r="G40" t="s">
        <v>1341</v>
      </c>
    </row>
    <row r="41" spans="1:7" x14ac:dyDescent="0.2">
      <c r="A41">
        <v>2.7</v>
      </c>
      <c r="B41" t="s">
        <v>1340</v>
      </c>
      <c r="D41" t="s">
        <v>1145</v>
      </c>
      <c r="F41" t="s">
        <v>1339</v>
      </c>
      <c r="G41" t="s">
        <v>1338</v>
      </c>
    </row>
    <row r="42" spans="1:7" x14ac:dyDescent="0.2">
      <c r="A42">
        <v>3.3</v>
      </c>
      <c r="B42" t="s">
        <v>1337</v>
      </c>
      <c r="D42" t="s">
        <v>1336</v>
      </c>
      <c r="G42" t="s">
        <v>124</v>
      </c>
    </row>
    <row r="43" spans="1:7" x14ac:dyDescent="0.2">
      <c r="A43">
        <v>2.2000000000000002</v>
      </c>
      <c r="B43" t="s">
        <v>1335</v>
      </c>
      <c r="D43" t="s">
        <v>41</v>
      </c>
      <c r="G43" t="s">
        <v>1334</v>
      </c>
    </row>
    <row r="44" spans="1:7" x14ac:dyDescent="0.2">
      <c r="A44">
        <v>7.9</v>
      </c>
      <c r="B44" t="s">
        <v>1333</v>
      </c>
      <c r="D44" t="s">
        <v>41</v>
      </c>
      <c r="G44" t="s">
        <v>1332</v>
      </c>
    </row>
    <row r="45" spans="1:7" x14ac:dyDescent="0.2">
      <c r="A45">
        <v>6.4</v>
      </c>
      <c r="B45" t="s">
        <v>1331</v>
      </c>
      <c r="D45" t="s">
        <v>1330</v>
      </c>
      <c r="G45" t="s">
        <v>124</v>
      </c>
    </row>
    <row r="46" spans="1:7" x14ac:dyDescent="0.2">
      <c r="A46">
        <v>12.5</v>
      </c>
      <c r="B46" t="s">
        <v>1329</v>
      </c>
      <c r="D46" t="s">
        <v>41</v>
      </c>
      <c r="G46" t="s">
        <v>1328</v>
      </c>
    </row>
    <row r="47" spans="1:7" x14ac:dyDescent="0.2">
      <c r="A47">
        <v>2.1</v>
      </c>
      <c r="B47" t="s">
        <v>1327</v>
      </c>
      <c r="D47" t="s">
        <v>1324</v>
      </c>
      <c r="E47" t="s">
        <v>61</v>
      </c>
      <c r="F47" t="s">
        <v>1320</v>
      </c>
      <c r="G47" t="s">
        <v>1326</v>
      </c>
    </row>
    <row r="48" spans="1:7" x14ac:dyDescent="0.2">
      <c r="A48">
        <v>2.6</v>
      </c>
      <c r="B48" t="s">
        <v>1325</v>
      </c>
      <c r="D48" t="s">
        <v>1324</v>
      </c>
      <c r="E48" t="s">
        <v>61</v>
      </c>
      <c r="F48" t="s">
        <v>1320</v>
      </c>
      <c r="G48" t="s">
        <v>1323</v>
      </c>
    </row>
    <row r="49" spans="1:7" x14ac:dyDescent="0.2">
      <c r="A49">
        <v>2.2999999999999998</v>
      </c>
      <c r="B49" t="s">
        <v>1322</v>
      </c>
      <c r="D49" t="s">
        <v>1321</v>
      </c>
      <c r="E49" t="s">
        <v>61</v>
      </c>
      <c r="F49" t="s">
        <v>1320</v>
      </c>
      <c r="G49" t="s">
        <v>1319</v>
      </c>
    </row>
    <row r="50" spans="1:7" x14ac:dyDescent="0.2">
      <c r="A50">
        <v>2.2999999999999998</v>
      </c>
      <c r="B50" t="s">
        <v>1318</v>
      </c>
      <c r="D50" t="s">
        <v>1317</v>
      </c>
      <c r="G50" t="s">
        <v>124</v>
      </c>
    </row>
    <row r="51" spans="1:7" x14ac:dyDescent="0.2">
      <c r="A51">
        <v>2.8</v>
      </c>
      <c r="B51" t="s">
        <v>1316</v>
      </c>
      <c r="D51" t="s">
        <v>1315</v>
      </c>
      <c r="G51" t="s">
        <v>124</v>
      </c>
    </row>
    <row r="52" spans="1:7" x14ac:dyDescent="0.2">
      <c r="A52">
        <v>2.9</v>
      </c>
      <c r="B52" t="s">
        <v>1314</v>
      </c>
      <c r="D52" t="s">
        <v>1313</v>
      </c>
      <c r="G52" t="s">
        <v>124</v>
      </c>
    </row>
    <row r="53" spans="1:7" x14ac:dyDescent="0.2">
      <c r="A53">
        <v>13.05</v>
      </c>
      <c r="B53" t="s">
        <v>1312</v>
      </c>
      <c r="D53" t="s">
        <v>1311</v>
      </c>
      <c r="G53" t="s">
        <v>1310</v>
      </c>
    </row>
    <row r="54" spans="1:7" x14ac:dyDescent="0.2">
      <c r="A54">
        <v>2.1</v>
      </c>
      <c r="B54" t="s">
        <v>1309</v>
      </c>
      <c r="C54" t="s">
        <v>1308</v>
      </c>
      <c r="D54" t="s">
        <v>1307</v>
      </c>
      <c r="G54" t="s">
        <v>1306</v>
      </c>
    </row>
    <row r="55" spans="1:7" x14ac:dyDescent="0.2">
      <c r="A55">
        <v>6.1666666666666696</v>
      </c>
      <c r="B55" t="s">
        <v>1305</v>
      </c>
      <c r="D55" t="s">
        <v>221</v>
      </c>
      <c r="G55" t="s">
        <v>1304</v>
      </c>
    </row>
    <row r="56" spans="1:7" x14ac:dyDescent="0.2">
      <c r="A56">
        <v>3.4</v>
      </c>
      <c r="B56" t="s">
        <v>1303</v>
      </c>
      <c r="D56" t="s">
        <v>1302</v>
      </c>
      <c r="E56" t="s">
        <v>61</v>
      </c>
      <c r="G56" t="s">
        <v>1301</v>
      </c>
    </row>
    <row r="57" spans="1:7" x14ac:dyDescent="0.2">
      <c r="A57">
        <v>2.6</v>
      </c>
      <c r="B57" t="s">
        <v>1300</v>
      </c>
      <c r="D57" t="s">
        <v>1299</v>
      </c>
      <c r="G57" t="s">
        <v>1298</v>
      </c>
    </row>
    <row r="58" spans="1:7" x14ac:dyDescent="0.2">
      <c r="A58">
        <v>2.1</v>
      </c>
      <c r="B58" t="s">
        <v>1297</v>
      </c>
      <c r="D58" t="s">
        <v>1296</v>
      </c>
      <c r="G58" t="s">
        <v>124</v>
      </c>
    </row>
    <row r="59" spans="1:7" x14ac:dyDescent="0.2">
      <c r="A59">
        <v>2.7</v>
      </c>
      <c r="B59" t="s">
        <v>1295</v>
      </c>
      <c r="C59" t="s">
        <v>1294</v>
      </c>
      <c r="D59" t="s">
        <v>1293</v>
      </c>
      <c r="F59" t="s">
        <v>1288</v>
      </c>
      <c r="G59" t="s">
        <v>1292</v>
      </c>
    </row>
    <row r="60" spans="1:7" x14ac:dyDescent="0.2">
      <c r="A60">
        <v>2.5</v>
      </c>
      <c r="B60" t="s">
        <v>1291</v>
      </c>
      <c r="C60" t="s">
        <v>1290</v>
      </c>
      <c r="D60" t="s">
        <v>1289</v>
      </c>
      <c r="F60" t="s">
        <v>1288</v>
      </c>
      <c r="G60" t="s">
        <v>1287</v>
      </c>
    </row>
    <row r="61" spans="1:7" x14ac:dyDescent="0.2">
      <c r="A61">
        <v>2.2999999999999998</v>
      </c>
      <c r="B61" t="s">
        <v>1286</v>
      </c>
      <c r="D61" t="s">
        <v>1285</v>
      </c>
      <c r="F61" t="s">
        <v>1284</v>
      </c>
      <c r="G61" t="s">
        <v>1283</v>
      </c>
    </row>
    <row r="62" spans="1:7" x14ac:dyDescent="0.2">
      <c r="A62">
        <v>2.2999999999999998</v>
      </c>
      <c r="B62" t="s">
        <v>1282</v>
      </c>
      <c r="D62" t="s">
        <v>1281</v>
      </c>
      <c r="F62" t="s">
        <v>1280</v>
      </c>
      <c r="G62" t="s">
        <v>124</v>
      </c>
    </row>
    <row r="63" spans="1:7" x14ac:dyDescent="0.2">
      <c r="A63">
        <v>2.2000000000000002</v>
      </c>
      <c r="B63" t="s">
        <v>1279</v>
      </c>
      <c r="D63" t="s">
        <v>1278</v>
      </c>
      <c r="G63" t="s">
        <v>124</v>
      </c>
    </row>
    <row r="64" spans="1:7" x14ac:dyDescent="0.2">
      <c r="A64">
        <v>2.6</v>
      </c>
      <c r="B64" t="s">
        <v>1277</v>
      </c>
      <c r="D64" t="s">
        <v>1276</v>
      </c>
      <c r="G64" t="s">
        <v>124</v>
      </c>
    </row>
    <row r="65" spans="1:7" x14ac:dyDescent="0.2">
      <c r="A65">
        <v>3.1</v>
      </c>
      <c r="B65" t="s">
        <v>1277</v>
      </c>
      <c r="D65" t="s">
        <v>1276</v>
      </c>
      <c r="G65" t="s">
        <v>124</v>
      </c>
    </row>
    <row r="66" spans="1:7" x14ac:dyDescent="0.2">
      <c r="A66">
        <v>3.1</v>
      </c>
      <c r="B66" t="s">
        <v>58</v>
      </c>
      <c r="D66" t="s">
        <v>41</v>
      </c>
      <c r="G66" t="s">
        <v>59</v>
      </c>
    </row>
    <row r="67" spans="1:7" x14ac:dyDescent="0.2">
      <c r="A67">
        <v>2.1</v>
      </c>
      <c r="B67" t="s">
        <v>1275</v>
      </c>
      <c r="C67" t="s">
        <v>1274</v>
      </c>
      <c r="D67" t="s">
        <v>1273</v>
      </c>
      <c r="E67" t="s">
        <v>61</v>
      </c>
      <c r="F67" t="s">
        <v>60</v>
      </c>
      <c r="G67" t="s">
        <v>1272</v>
      </c>
    </row>
    <row r="68" spans="1:7" x14ac:dyDescent="0.2">
      <c r="A68">
        <v>2.1</v>
      </c>
      <c r="B68" t="s">
        <v>64</v>
      </c>
      <c r="C68" t="s">
        <v>63</v>
      </c>
      <c r="D68" t="s">
        <v>62</v>
      </c>
      <c r="E68" t="s">
        <v>61</v>
      </c>
      <c r="F68" t="s">
        <v>60</v>
      </c>
      <c r="G68" t="s">
        <v>65</v>
      </c>
    </row>
    <row r="69" spans="1:7" x14ac:dyDescent="0.2">
      <c r="A69">
        <v>2.2000000000000002</v>
      </c>
      <c r="B69" t="s">
        <v>68</v>
      </c>
      <c r="C69" t="s">
        <v>67</v>
      </c>
      <c r="D69" t="s">
        <v>66</v>
      </c>
      <c r="E69" t="s">
        <v>61</v>
      </c>
      <c r="F69" t="s">
        <v>60</v>
      </c>
      <c r="G69" t="s">
        <v>69</v>
      </c>
    </row>
    <row r="70" spans="1:7" x14ac:dyDescent="0.2">
      <c r="A70">
        <v>2.1</v>
      </c>
      <c r="B70" t="s">
        <v>1271</v>
      </c>
      <c r="D70" t="s">
        <v>41</v>
      </c>
      <c r="G70" t="s">
        <v>1270</v>
      </c>
    </row>
    <row r="71" spans="1:7" x14ac:dyDescent="0.2">
      <c r="A71">
        <v>3.1</v>
      </c>
      <c r="B71" t="s">
        <v>1269</v>
      </c>
      <c r="D71" t="s">
        <v>1268</v>
      </c>
      <c r="G71" t="s">
        <v>1267</v>
      </c>
    </row>
    <row r="72" spans="1:7" x14ac:dyDescent="0.2">
      <c r="A72">
        <v>2.7</v>
      </c>
      <c r="B72" t="s">
        <v>1266</v>
      </c>
      <c r="D72" t="s">
        <v>221</v>
      </c>
      <c r="G72" t="s">
        <v>124</v>
      </c>
    </row>
    <row r="73" spans="1:7" x14ac:dyDescent="0.2">
      <c r="A73">
        <v>2.2999999999999998</v>
      </c>
      <c r="B73" t="s">
        <v>1265</v>
      </c>
      <c r="D73" t="s">
        <v>221</v>
      </c>
      <c r="F73" t="s">
        <v>1262</v>
      </c>
      <c r="G73" t="s">
        <v>124</v>
      </c>
    </row>
    <row r="74" spans="1:7" x14ac:dyDescent="0.2">
      <c r="A74">
        <v>2.6</v>
      </c>
      <c r="B74" t="s">
        <v>1264</v>
      </c>
      <c r="D74" t="s">
        <v>1263</v>
      </c>
      <c r="E74" t="s">
        <v>84</v>
      </c>
      <c r="F74" t="s">
        <v>1262</v>
      </c>
      <c r="G74" t="s">
        <v>1261</v>
      </c>
    </row>
    <row r="75" spans="1:7" x14ac:dyDescent="0.2">
      <c r="A75">
        <v>2.8</v>
      </c>
      <c r="B75" t="s">
        <v>1260</v>
      </c>
      <c r="D75" t="s">
        <v>41</v>
      </c>
      <c r="G75" t="s">
        <v>124</v>
      </c>
    </row>
    <row r="76" spans="1:7" x14ac:dyDescent="0.2">
      <c r="A76">
        <v>2</v>
      </c>
      <c r="B76" t="s">
        <v>1259</v>
      </c>
      <c r="C76" t="s">
        <v>1258</v>
      </c>
      <c r="D76" t="s">
        <v>1257</v>
      </c>
      <c r="G76" t="s">
        <v>1256</v>
      </c>
    </row>
    <row r="77" spans="1:7" x14ac:dyDescent="0.2">
      <c r="A77">
        <v>2.1</v>
      </c>
      <c r="B77" t="s">
        <v>1255</v>
      </c>
      <c r="D77" t="s">
        <v>1254</v>
      </c>
      <c r="E77" t="s">
        <v>61</v>
      </c>
      <c r="F77" t="s">
        <v>1249</v>
      </c>
      <c r="G77" t="s">
        <v>1253</v>
      </c>
    </row>
    <row r="78" spans="1:7" x14ac:dyDescent="0.2">
      <c r="A78">
        <v>2.2000000000000002</v>
      </c>
      <c r="B78" t="s">
        <v>1252</v>
      </c>
      <c r="D78" t="s">
        <v>1145</v>
      </c>
      <c r="E78" t="s">
        <v>61</v>
      </c>
      <c r="F78" t="s">
        <v>1249</v>
      </c>
      <c r="G78" t="s">
        <v>1251</v>
      </c>
    </row>
    <row r="79" spans="1:7" x14ac:dyDescent="0.2">
      <c r="A79">
        <v>2.2999999999999998</v>
      </c>
      <c r="B79" t="s">
        <v>1250</v>
      </c>
      <c r="D79" t="s">
        <v>41</v>
      </c>
      <c r="F79" t="s">
        <v>1249</v>
      </c>
      <c r="G79" t="s">
        <v>1248</v>
      </c>
    </row>
    <row r="80" spans="1:7" x14ac:dyDescent="0.2">
      <c r="A80">
        <v>3.4</v>
      </c>
      <c r="B80" t="s">
        <v>1247</v>
      </c>
      <c r="C80" t="s">
        <v>1246</v>
      </c>
      <c r="D80" t="s">
        <v>1245</v>
      </c>
      <c r="E80" t="s">
        <v>78</v>
      </c>
      <c r="F80" t="s">
        <v>1240</v>
      </c>
      <c r="G80" t="s">
        <v>1244</v>
      </c>
    </row>
    <row r="81" spans="1:7" x14ac:dyDescent="0.2">
      <c r="A81">
        <v>3.2</v>
      </c>
      <c r="B81" t="s">
        <v>1243</v>
      </c>
      <c r="C81" t="s">
        <v>1242</v>
      </c>
      <c r="D81" t="s">
        <v>1241</v>
      </c>
      <c r="E81" t="s">
        <v>78</v>
      </c>
      <c r="F81" t="s">
        <v>1240</v>
      </c>
      <c r="G81" t="s">
        <v>1239</v>
      </c>
    </row>
    <row r="82" spans="1:7" x14ac:dyDescent="0.2">
      <c r="A82">
        <v>2.8</v>
      </c>
      <c r="B82" t="s">
        <v>1238</v>
      </c>
      <c r="D82" t="s">
        <v>1237</v>
      </c>
      <c r="G82" t="s">
        <v>124</v>
      </c>
    </row>
    <row r="83" spans="1:7" x14ac:dyDescent="0.2">
      <c r="A83">
        <v>2.5</v>
      </c>
      <c r="B83" t="s">
        <v>1236</v>
      </c>
      <c r="D83" t="s">
        <v>1235</v>
      </c>
      <c r="G83" t="s">
        <v>124</v>
      </c>
    </row>
    <row r="84" spans="1:7" x14ac:dyDescent="0.2">
      <c r="A84">
        <v>2</v>
      </c>
      <c r="B84" t="s">
        <v>1234</v>
      </c>
      <c r="D84" t="s">
        <v>1233</v>
      </c>
      <c r="G84" t="s">
        <v>124</v>
      </c>
    </row>
    <row r="85" spans="1:7" x14ac:dyDescent="0.2">
      <c r="A85">
        <v>39.799999999999997</v>
      </c>
      <c r="B85" t="s">
        <v>1232</v>
      </c>
      <c r="D85" t="s">
        <v>1231</v>
      </c>
      <c r="G85" t="s">
        <v>1230</v>
      </c>
    </row>
    <row r="86" spans="1:7" x14ac:dyDescent="0.2">
      <c r="A86">
        <v>8.1</v>
      </c>
      <c r="B86" t="s">
        <v>1229</v>
      </c>
      <c r="D86" t="s">
        <v>1228</v>
      </c>
      <c r="G86" t="s">
        <v>124</v>
      </c>
    </row>
    <row r="87" spans="1:7" x14ac:dyDescent="0.2">
      <c r="A87">
        <v>7.43333333333333</v>
      </c>
      <c r="B87" t="s">
        <v>1227</v>
      </c>
      <c r="D87" t="s">
        <v>221</v>
      </c>
      <c r="G87" t="s">
        <v>1226</v>
      </c>
    </row>
    <row r="88" spans="1:7" x14ac:dyDescent="0.2">
      <c r="A88">
        <v>8.4</v>
      </c>
      <c r="B88" t="s">
        <v>1227</v>
      </c>
      <c r="D88" t="s">
        <v>1002</v>
      </c>
      <c r="G88" t="s">
        <v>1226</v>
      </c>
    </row>
    <row r="89" spans="1:7" x14ac:dyDescent="0.2">
      <c r="A89">
        <v>12</v>
      </c>
      <c r="B89" t="s">
        <v>1225</v>
      </c>
      <c r="C89" t="s">
        <v>1224</v>
      </c>
      <c r="D89" t="s">
        <v>1223</v>
      </c>
      <c r="G89" t="s">
        <v>1222</v>
      </c>
    </row>
    <row r="90" spans="1:7" x14ac:dyDescent="0.2">
      <c r="A90">
        <v>12.1</v>
      </c>
      <c r="B90" t="s">
        <v>1221</v>
      </c>
      <c r="D90" t="s">
        <v>1220</v>
      </c>
      <c r="G90" t="s">
        <v>124</v>
      </c>
    </row>
    <row r="91" spans="1:7" x14ac:dyDescent="0.2">
      <c r="A91">
        <v>12.7</v>
      </c>
      <c r="B91" t="s">
        <v>1219</v>
      </c>
      <c r="D91" t="s">
        <v>1218</v>
      </c>
      <c r="G91" t="s">
        <v>1217</v>
      </c>
    </row>
    <row r="92" spans="1:7" x14ac:dyDescent="0.2">
      <c r="A92">
        <v>17.100000000000001</v>
      </c>
      <c r="B92" t="s">
        <v>1216</v>
      </c>
      <c r="C92" t="s">
        <v>1215</v>
      </c>
      <c r="D92" t="s">
        <v>1214</v>
      </c>
      <c r="G92" t="s">
        <v>1213</v>
      </c>
    </row>
    <row r="93" spans="1:7" x14ac:dyDescent="0.2">
      <c r="A93">
        <v>2.4500000000000002</v>
      </c>
      <c r="B93" t="s">
        <v>1212</v>
      </c>
      <c r="D93" t="s">
        <v>1211</v>
      </c>
      <c r="G93" t="s">
        <v>1210</v>
      </c>
    </row>
    <row r="94" spans="1:7" x14ac:dyDescent="0.2">
      <c r="A94">
        <v>2.4</v>
      </c>
      <c r="B94" t="s">
        <v>1209</v>
      </c>
      <c r="D94" t="s">
        <v>221</v>
      </c>
      <c r="G94" t="s">
        <v>1208</v>
      </c>
    </row>
    <row r="95" spans="1:7" x14ac:dyDescent="0.2">
      <c r="A95">
        <v>2.2000000000000002</v>
      </c>
      <c r="B95" t="s">
        <v>1207</v>
      </c>
      <c r="D95" t="s">
        <v>1206</v>
      </c>
      <c r="G95" t="s">
        <v>124</v>
      </c>
    </row>
    <row r="96" spans="1:7" x14ac:dyDescent="0.2">
      <c r="A96">
        <v>3.7</v>
      </c>
      <c r="B96" t="s">
        <v>1205</v>
      </c>
      <c r="C96" t="s">
        <v>1204</v>
      </c>
      <c r="D96" t="s">
        <v>1203</v>
      </c>
      <c r="E96" t="s">
        <v>1</v>
      </c>
      <c r="F96" t="s">
        <v>1186</v>
      </c>
      <c r="G96" t="s">
        <v>1202</v>
      </c>
    </row>
    <row r="97" spans="1:7" x14ac:dyDescent="0.2">
      <c r="A97">
        <v>2.1</v>
      </c>
      <c r="B97" t="s">
        <v>1201</v>
      </c>
      <c r="C97" t="s">
        <v>1200</v>
      </c>
      <c r="D97" t="s">
        <v>1199</v>
      </c>
      <c r="F97" t="s">
        <v>1186</v>
      </c>
      <c r="G97" t="s">
        <v>1198</v>
      </c>
    </row>
    <row r="98" spans="1:7" x14ac:dyDescent="0.2">
      <c r="A98">
        <v>2.2000000000000002</v>
      </c>
      <c r="B98" t="s">
        <v>1197</v>
      </c>
      <c r="C98" t="s">
        <v>1196</v>
      </c>
      <c r="D98" t="s">
        <v>1195</v>
      </c>
      <c r="F98" t="s">
        <v>1186</v>
      </c>
      <c r="G98" t="s">
        <v>1194</v>
      </c>
    </row>
    <row r="99" spans="1:7" x14ac:dyDescent="0.2">
      <c r="A99">
        <v>2.4</v>
      </c>
      <c r="B99" t="s">
        <v>1193</v>
      </c>
      <c r="C99" t="s">
        <v>1192</v>
      </c>
      <c r="D99" t="s">
        <v>1191</v>
      </c>
      <c r="E99" t="s">
        <v>1</v>
      </c>
      <c r="F99" t="s">
        <v>1186</v>
      </c>
      <c r="G99" t="s">
        <v>1190</v>
      </c>
    </row>
    <row r="100" spans="1:7" x14ac:dyDescent="0.2">
      <c r="A100">
        <v>2.9</v>
      </c>
      <c r="B100" t="s">
        <v>1189</v>
      </c>
      <c r="C100" t="s">
        <v>1188</v>
      </c>
      <c r="D100" t="s">
        <v>1187</v>
      </c>
      <c r="E100" t="s">
        <v>1</v>
      </c>
      <c r="F100" t="s">
        <v>1186</v>
      </c>
      <c r="G100" t="s">
        <v>1185</v>
      </c>
    </row>
    <row r="101" spans="1:7" x14ac:dyDescent="0.2">
      <c r="A101">
        <v>2.8</v>
      </c>
      <c r="B101" t="s">
        <v>1184</v>
      </c>
      <c r="D101" t="s">
        <v>1183</v>
      </c>
      <c r="G101" t="s">
        <v>124</v>
      </c>
    </row>
    <row r="102" spans="1:7" x14ac:dyDescent="0.2">
      <c r="A102">
        <v>2.5</v>
      </c>
      <c r="B102" t="s">
        <v>1182</v>
      </c>
      <c r="C102" t="s">
        <v>1181</v>
      </c>
      <c r="D102" t="s">
        <v>1180</v>
      </c>
      <c r="E102" t="s">
        <v>748</v>
      </c>
      <c r="F102" t="s">
        <v>1176</v>
      </c>
      <c r="G102" t="s">
        <v>124</v>
      </c>
    </row>
    <row r="103" spans="1:7" x14ac:dyDescent="0.2">
      <c r="A103">
        <v>2.2000000000000002</v>
      </c>
      <c r="B103" t="s">
        <v>1179</v>
      </c>
      <c r="C103" t="s">
        <v>1178</v>
      </c>
      <c r="D103" t="s">
        <v>1177</v>
      </c>
      <c r="F103" t="s">
        <v>1176</v>
      </c>
      <c r="G103" t="s">
        <v>124</v>
      </c>
    </row>
    <row r="104" spans="1:7" x14ac:dyDescent="0.2">
      <c r="A104">
        <v>2.2999999999999998</v>
      </c>
      <c r="B104" t="s">
        <v>1175</v>
      </c>
      <c r="D104" t="s">
        <v>1174</v>
      </c>
      <c r="G104" t="s">
        <v>124</v>
      </c>
    </row>
    <row r="105" spans="1:7" x14ac:dyDescent="0.2">
      <c r="A105">
        <v>2.1</v>
      </c>
      <c r="B105" t="s">
        <v>1173</v>
      </c>
      <c r="C105" t="s">
        <v>1172</v>
      </c>
      <c r="D105" t="s">
        <v>1171</v>
      </c>
      <c r="E105" t="s">
        <v>748</v>
      </c>
      <c r="F105" t="s">
        <v>1170</v>
      </c>
      <c r="G105" t="s">
        <v>1169</v>
      </c>
    </row>
    <row r="106" spans="1:7" x14ac:dyDescent="0.2">
      <c r="A106">
        <v>2.2000000000000002</v>
      </c>
      <c r="B106" t="s">
        <v>1168</v>
      </c>
      <c r="D106" t="s">
        <v>1167</v>
      </c>
      <c r="G106" t="s">
        <v>124</v>
      </c>
    </row>
    <row r="107" spans="1:7" x14ac:dyDescent="0.2">
      <c r="A107">
        <v>2.6</v>
      </c>
      <c r="B107" t="s">
        <v>1166</v>
      </c>
      <c r="D107" t="s">
        <v>221</v>
      </c>
      <c r="G107" t="s">
        <v>1165</v>
      </c>
    </row>
    <row r="108" spans="1:7" x14ac:dyDescent="0.2">
      <c r="A108">
        <v>4</v>
      </c>
      <c r="B108" t="s">
        <v>1164</v>
      </c>
      <c r="D108" t="s">
        <v>1163</v>
      </c>
      <c r="G108" t="s">
        <v>124</v>
      </c>
    </row>
    <row r="109" spans="1:7" x14ac:dyDescent="0.2">
      <c r="A109">
        <v>2.1</v>
      </c>
      <c r="B109" t="s">
        <v>1162</v>
      </c>
      <c r="D109" t="s">
        <v>1161</v>
      </c>
      <c r="G109" t="s">
        <v>124</v>
      </c>
    </row>
    <row r="110" spans="1:7" x14ac:dyDescent="0.2">
      <c r="A110">
        <v>2.7</v>
      </c>
      <c r="B110" t="s">
        <v>1160</v>
      </c>
      <c r="D110" t="s">
        <v>1159</v>
      </c>
      <c r="G110" t="s">
        <v>124</v>
      </c>
    </row>
    <row r="111" spans="1:7" x14ac:dyDescent="0.2">
      <c r="A111">
        <v>3.2</v>
      </c>
      <c r="B111" t="s">
        <v>1158</v>
      </c>
      <c r="D111" t="s">
        <v>221</v>
      </c>
      <c r="G111" t="s">
        <v>1157</v>
      </c>
    </row>
    <row r="112" spans="1:7" x14ac:dyDescent="0.2">
      <c r="A112">
        <v>2.2999999999999998</v>
      </c>
      <c r="B112" t="s">
        <v>1156</v>
      </c>
      <c r="D112" t="s">
        <v>1155</v>
      </c>
      <c r="G112" t="s">
        <v>124</v>
      </c>
    </row>
    <row r="113" spans="1:7" x14ac:dyDescent="0.2">
      <c r="A113">
        <v>2.2999999999999998</v>
      </c>
      <c r="B113" t="s">
        <v>1154</v>
      </c>
      <c r="D113" t="s">
        <v>98</v>
      </c>
      <c r="G113" t="s">
        <v>1153</v>
      </c>
    </row>
    <row r="114" spans="1:7" x14ac:dyDescent="0.2">
      <c r="A114">
        <v>2.2000000000000002</v>
      </c>
      <c r="B114" t="s">
        <v>1152</v>
      </c>
      <c r="D114" t="s">
        <v>1151</v>
      </c>
      <c r="G114" t="s">
        <v>124</v>
      </c>
    </row>
    <row r="115" spans="1:7" x14ac:dyDescent="0.2">
      <c r="A115">
        <v>3.8</v>
      </c>
      <c r="B115" t="s">
        <v>1150</v>
      </c>
      <c r="D115" t="s">
        <v>41</v>
      </c>
      <c r="G115" t="s">
        <v>1149</v>
      </c>
    </row>
    <row r="116" spans="1:7" x14ac:dyDescent="0.2">
      <c r="A116">
        <v>2.8</v>
      </c>
      <c r="B116" t="s">
        <v>1148</v>
      </c>
      <c r="D116" t="s">
        <v>1147</v>
      </c>
      <c r="G116" t="s">
        <v>124</v>
      </c>
    </row>
    <row r="117" spans="1:7" x14ac:dyDescent="0.2">
      <c r="A117">
        <v>2.1</v>
      </c>
      <c r="B117" t="s">
        <v>1146</v>
      </c>
      <c r="D117" t="s">
        <v>1145</v>
      </c>
      <c r="E117" t="s">
        <v>61</v>
      </c>
      <c r="G117" t="s">
        <v>1144</v>
      </c>
    </row>
    <row r="118" spans="1:7" x14ac:dyDescent="0.2">
      <c r="A118">
        <v>2</v>
      </c>
      <c r="B118" t="s">
        <v>1143</v>
      </c>
      <c r="D118" t="s">
        <v>41</v>
      </c>
      <c r="F118" t="s">
        <v>1142</v>
      </c>
      <c r="G118" t="s">
        <v>1141</v>
      </c>
    </row>
    <row r="119" spans="1:7" x14ac:dyDescent="0.2">
      <c r="A119">
        <v>2.1</v>
      </c>
      <c r="B119" t="s">
        <v>1140</v>
      </c>
      <c r="D119" t="s">
        <v>41</v>
      </c>
      <c r="E119" t="s">
        <v>17</v>
      </c>
      <c r="G119" t="s">
        <v>1139</v>
      </c>
    </row>
    <row r="120" spans="1:7" x14ac:dyDescent="0.2">
      <c r="A120">
        <v>4.2</v>
      </c>
      <c r="B120" t="s">
        <v>1138</v>
      </c>
      <c r="D120" t="s">
        <v>221</v>
      </c>
      <c r="G120" t="s">
        <v>1137</v>
      </c>
    </row>
    <row r="121" spans="1:7" x14ac:dyDescent="0.2">
      <c r="A121">
        <v>5.7</v>
      </c>
      <c r="B121" t="s">
        <v>1136</v>
      </c>
      <c r="D121" t="s">
        <v>101</v>
      </c>
      <c r="G121" t="s">
        <v>1135</v>
      </c>
    </row>
    <row r="122" spans="1:7" x14ac:dyDescent="0.2">
      <c r="A122">
        <v>9.8000000000000007</v>
      </c>
      <c r="B122" t="s">
        <v>1134</v>
      </c>
      <c r="D122" t="s">
        <v>1133</v>
      </c>
      <c r="G122" t="s">
        <v>1132</v>
      </c>
    </row>
    <row r="123" spans="1:7" x14ac:dyDescent="0.2">
      <c r="A123">
        <v>6.4</v>
      </c>
      <c r="B123" t="s">
        <v>1131</v>
      </c>
      <c r="D123" t="s">
        <v>221</v>
      </c>
      <c r="F123" t="s">
        <v>1128</v>
      </c>
      <c r="G123" t="s">
        <v>1130</v>
      </c>
    </row>
    <row r="124" spans="1:7" x14ac:dyDescent="0.2">
      <c r="A124">
        <v>5.4</v>
      </c>
      <c r="B124" t="s">
        <v>1129</v>
      </c>
      <c r="D124" t="s">
        <v>221</v>
      </c>
      <c r="F124" t="s">
        <v>1128</v>
      </c>
      <c r="G124" t="s">
        <v>1127</v>
      </c>
    </row>
    <row r="125" spans="1:7" x14ac:dyDescent="0.2">
      <c r="A125">
        <v>4.5999999999999996</v>
      </c>
      <c r="B125" t="s">
        <v>1126</v>
      </c>
      <c r="D125" t="s">
        <v>101</v>
      </c>
      <c r="G125" t="s">
        <v>1125</v>
      </c>
    </row>
    <row r="126" spans="1:7" x14ac:dyDescent="0.2">
      <c r="A126">
        <v>3.3</v>
      </c>
      <c r="B126" t="s">
        <v>1124</v>
      </c>
      <c r="D126" t="s">
        <v>1123</v>
      </c>
      <c r="G126" t="s">
        <v>124</v>
      </c>
    </row>
    <row r="127" spans="1:7" x14ac:dyDescent="0.2">
      <c r="A127">
        <v>2.2000000000000002</v>
      </c>
      <c r="B127" t="s">
        <v>1122</v>
      </c>
      <c r="D127" t="s">
        <v>1121</v>
      </c>
      <c r="G127" t="s">
        <v>124</v>
      </c>
    </row>
    <row r="128" spans="1:7" x14ac:dyDescent="0.2">
      <c r="A128">
        <v>3.6</v>
      </c>
      <c r="B128" t="s">
        <v>1120</v>
      </c>
      <c r="D128" t="s">
        <v>1119</v>
      </c>
      <c r="G128" t="s">
        <v>124</v>
      </c>
    </row>
    <row r="129" spans="1:7" x14ac:dyDescent="0.2">
      <c r="A129">
        <v>2.2000000000000002</v>
      </c>
      <c r="B129" t="s">
        <v>1118</v>
      </c>
      <c r="D129" t="s">
        <v>1117</v>
      </c>
      <c r="G129" t="s">
        <v>124</v>
      </c>
    </row>
    <row r="130" spans="1:7" x14ac:dyDescent="0.2">
      <c r="A130">
        <v>2.1</v>
      </c>
      <c r="B130" t="s">
        <v>1116</v>
      </c>
      <c r="D130" t="s">
        <v>1115</v>
      </c>
      <c r="E130" t="s">
        <v>22</v>
      </c>
      <c r="F130" t="s">
        <v>1111</v>
      </c>
      <c r="G130" t="s">
        <v>1114</v>
      </c>
    </row>
    <row r="131" spans="1:7" x14ac:dyDescent="0.2">
      <c r="A131">
        <v>2.4</v>
      </c>
      <c r="B131" t="s">
        <v>1113</v>
      </c>
      <c r="D131" t="s">
        <v>1112</v>
      </c>
      <c r="F131" t="s">
        <v>1111</v>
      </c>
      <c r="G131" t="s">
        <v>1110</v>
      </c>
    </row>
    <row r="132" spans="1:7" x14ac:dyDescent="0.2">
      <c r="A132">
        <v>2.2000000000000002</v>
      </c>
      <c r="B132" t="s">
        <v>1109</v>
      </c>
      <c r="D132" t="s">
        <v>1108</v>
      </c>
      <c r="E132" t="s">
        <v>105</v>
      </c>
      <c r="G132" t="s">
        <v>1107</v>
      </c>
    </row>
    <row r="133" spans="1:7" x14ac:dyDescent="0.2">
      <c r="A133">
        <v>2.9</v>
      </c>
      <c r="B133" t="s">
        <v>1106</v>
      </c>
      <c r="C133" t="s">
        <v>1105</v>
      </c>
      <c r="D133" t="s">
        <v>1104</v>
      </c>
      <c r="G133" t="s">
        <v>1103</v>
      </c>
    </row>
    <row r="134" spans="1:7" x14ac:dyDescent="0.2">
      <c r="A134">
        <v>2.75</v>
      </c>
      <c r="B134" t="s">
        <v>1102</v>
      </c>
      <c r="C134" t="s">
        <v>1101</v>
      </c>
      <c r="D134" t="s">
        <v>1100</v>
      </c>
      <c r="G134" t="s">
        <v>1099</v>
      </c>
    </row>
    <row r="135" spans="1:7" x14ac:dyDescent="0.2">
      <c r="A135">
        <v>2.2000000000000002</v>
      </c>
      <c r="B135" t="s">
        <v>1098</v>
      </c>
      <c r="D135" t="s">
        <v>1097</v>
      </c>
      <c r="G135" t="s">
        <v>1096</v>
      </c>
    </row>
    <row r="136" spans="1:7" x14ac:dyDescent="0.2">
      <c r="A136">
        <v>3.8</v>
      </c>
      <c r="B136" t="s">
        <v>1095</v>
      </c>
      <c r="D136" t="s">
        <v>1094</v>
      </c>
      <c r="G136" t="s">
        <v>1093</v>
      </c>
    </row>
    <row r="137" spans="1:7" x14ac:dyDescent="0.2">
      <c r="A137">
        <v>2</v>
      </c>
      <c r="B137" t="s">
        <v>1092</v>
      </c>
      <c r="C137" t="s">
        <v>1091</v>
      </c>
      <c r="D137" t="s">
        <v>1090</v>
      </c>
      <c r="E137" t="s">
        <v>44</v>
      </c>
      <c r="G137" t="s">
        <v>1089</v>
      </c>
    </row>
    <row r="138" spans="1:7" x14ac:dyDescent="0.2">
      <c r="A138">
        <v>2.1</v>
      </c>
      <c r="B138" t="s">
        <v>1088</v>
      </c>
      <c r="D138" t="s">
        <v>1087</v>
      </c>
      <c r="G138" t="s">
        <v>124</v>
      </c>
    </row>
    <row r="139" spans="1:7" x14ac:dyDescent="0.2">
      <c r="A139">
        <v>2.2000000000000002</v>
      </c>
      <c r="B139" t="s">
        <v>1086</v>
      </c>
      <c r="D139" t="s">
        <v>1085</v>
      </c>
      <c r="G139" t="s">
        <v>124</v>
      </c>
    </row>
    <row r="140" spans="1:7" x14ac:dyDescent="0.2">
      <c r="A140">
        <v>2.2000000000000002</v>
      </c>
      <c r="B140" t="s">
        <v>1084</v>
      </c>
      <c r="C140" t="s">
        <v>1083</v>
      </c>
      <c r="D140" t="s">
        <v>1082</v>
      </c>
      <c r="F140" t="s">
        <v>1081</v>
      </c>
      <c r="G140" t="s">
        <v>1080</v>
      </c>
    </row>
    <row r="141" spans="1:7" x14ac:dyDescent="0.2">
      <c r="A141">
        <v>2.5</v>
      </c>
      <c r="B141" t="s">
        <v>1079</v>
      </c>
      <c r="C141" t="s">
        <v>1078</v>
      </c>
      <c r="D141" t="s">
        <v>1077</v>
      </c>
      <c r="F141" t="s">
        <v>1076</v>
      </c>
      <c r="G141" t="s">
        <v>1075</v>
      </c>
    </row>
    <row r="142" spans="1:7" x14ac:dyDescent="0.2">
      <c r="A142">
        <v>2.1</v>
      </c>
      <c r="B142" t="s">
        <v>1074</v>
      </c>
      <c r="D142" t="s">
        <v>1073</v>
      </c>
      <c r="G142" t="s">
        <v>1072</v>
      </c>
    </row>
    <row r="143" spans="1:7" x14ac:dyDescent="0.2">
      <c r="A143">
        <v>2.2999999999999998</v>
      </c>
      <c r="B143" t="s">
        <v>1071</v>
      </c>
      <c r="D143" t="s">
        <v>1070</v>
      </c>
      <c r="G143" t="s">
        <v>124</v>
      </c>
    </row>
    <row r="144" spans="1:7" x14ac:dyDescent="0.2">
      <c r="A144">
        <v>2.2000000000000002</v>
      </c>
      <c r="B144" t="s">
        <v>1069</v>
      </c>
      <c r="D144" t="s">
        <v>221</v>
      </c>
      <c r="G144" t="s">
        <v>1068</v>
      </c>
    </row>
    <row r="145" spans="1:7" x14ac:dyDescent="0.2">
      <c r="A145">
        <v>2.2000000000000002</v>
      </c>
      <c r="B145" t="s">
        <v>1067</v>
      </c>
      <c r="D145" t="s">
        <v>1066</v>
      </c>
      <c r="G145" t="s">
        <v>124</v>
      </c>
    </row>
    <row r="146" spans="1:7" x14ac:dyDescent="0.2">
      <c r="A146">
        <v>2.1</v>
      </c>
      <c r="B146" t="s">
        <v>1065</v>
      </c>
      <c r="C146" t="s">
        <v>1064</v>
      </c>
      <c r="D146" t="s">
        <v>1063</v>
      </c>
      <c r="E146" t="s">
        <v>1062</v>
      </c>
      <c r="F146" t="s">
        <v>1061</v>
      </c>
      <c r="G146" t="s">
        <v>1060</v>
      </c>
    </row>
    <row r="147" spans="1:7" x14ac:dyDescent="0.2">
      <c r="A147">
        <v>2.2000000000000002</v>
      </c>
      <c r="B147" t="s">
        <v>1059</v>
      </c>
      <c r="D147" t="s">
        <v>1058</v>
      </c>
      <c r="G147" t="s">
        <v>124</v>
      </c>
    </row>
    <row r="148" spans="1:7" x14ac:dyDescent="0.2">
      <c r="A148">
        <v>3.3</v>
      </c>
      <c r="B148" t="s">
        <v>1057</v>
      </c>
      <c r="D148" t="s">
        <v>1056</v>
      </c>
      <c r="G148" t="s">
        <v>1055</v>
      </c>
    </row>
    <row r="149" spans="1:7" x14ac:dyDescent="0.2">
      <c r="A149">
        <v>3.2</v>
      </c>
      <c r="B149" t="s">
        <v>1054</v>
      </c>
      <c r="D149" t="s">
        <v>1053</v>
      </c>
      <c r="G149" t="s">
        <v>124</v>
      </c>
    </row>
    <row r="150" spans="1:7" x14ac:dyDescent="0.2">
      <c r="A150">
        <v>4.5</v>
      </c>
      <c r="B150" t="s">
        <v>1052</v>
      </c>
      <c r="C150" t="s">
        <v>1051</v>
      </c>
      <c r="D150" t="s">
        <v>1050</v>
      </c>
      <c r="F150" t="s">
        <v>1046</v>
      </c>
      <c r="G150" t="s">
        <v>1049</v>
      </c>
    </row>
    <row r="151" spans="1:7" x14ac:dyDescent="0.2">
      <c r="A151">
        <v>5.6</v>
      </c>
      <c r="B151" t="s">
        <v>1048</v>
      </c>
      <c r="D151" t="s">
        <v>1047</v>
      </c>
      <c r="F151" t="s">
        <v>1046</v>
      </c>
      <c r="G151" t="s">
        <v>1045</v>
      </c>
    </row>
    <row r="152" spans="1:7" x14ac:dyDescent="0.2">
      <c r="A152">
        <v>2.1</v>
      </c>
      <c r="B152" t="s">
        <v>1044</v>
      </c>
      <c r="D152" t="s">
        <v>1043</v>
      </c>
      <c r="E152" t="s">
        <v>78</v>
      </c>
      <c r="G152" t="s">
        <v>1042</v>
      </c>
    </row>
    <row r="153" spans="1:7" x14ac:dyDescent="0.2">
      <c r="A153">
        <v>2.8</v>
      </c>
      <c r="B153" t="s">
        <v>1041</v>
      </c>
      <c r="D153" t="s">
        <v>1040</v>
      </c>
      <c r="G153" t="s">
        <v>124</v>
      </c>
    </row>
    <row r="154" spans="1:7" x14ac:dyDescent="0.2">
      <c r="A154">
        <v>2.35</v>
      </c>
      <c r="B154" t="s">
        <v>52</v>
      </c>
      <c r="D154" t="s">
        <v>51</v>
      </c>
      <c r="G154" t="s">
        <v>53</v>
      </c>
    </row>
    <row r="155" spans="1:7" x14ac:dyDescent="0.2">
      <c r="A155">
        <v>7.8</v>
      </c>
      <c r="B155" t="s">
        <v>1039</v>
      </c>
      <c r="D155" t="s">
        <v>1038</v>
      </c>
      <c r="G155" t="s">
        <v>1037</v>
      </c>
    </row>
    <row r="156" spans="1:7" x14ac:dyDescent="0.2">
      <c r="A156">
        <v>2.2000000000000002</v>
      </c>
      <c r="B156" t="s">
        <v>1036</v>
      </c>
      <c r="C156" t="s">
        <v>1035</v>
      </c>
      <c r="D156" t="s">
        <v>1034</v>
      </c>
      <c r="G156" t="s">
        <v>1033</v>
      </c>
    </row>
    <row r="157" spans="1:7" x14ac:dyDescent="0.2">
      <c r="A157">
        <v>2.7</v>
      </c>
      <c r="B157" t="s">
        <v>1032</v>
      </c>
      <c r="D157" t="s">
        <v>1031</v>
      </c>
      <c r="G157" t="s">
        <v>1030</v>
      </c>
    </row>
    <row r="158" spans="1:7" x14ac:dyDescent="0.2">
      <c r="A158">
        <v>2.6</v>
      </c>
      <c r="B158" t="s">
        <v>1029</v>
      </c>
      <c r="D158" t="s">
        <v>1028</v>
      </c>
      <c r="G158" t="s">
        <v>124</v>
      </c>
    </row>
    <row r="159" spans="1:7" x14ac:dyDescent="0.2">
      <c r="A159">
        <v>2.1</v>
      </c>
      <c r="B159" t="s">
        <v>1027</v>
      </c>
      <c r="D159" t="s">
        <v>221</v>
      </c>
      <c r="G159" t="s">
        <v>1026</v>
      </c>
    </row>
    <row r="160" spans="1:7" x14ac:dyDescent="0.2">
      <c r="A160">
        <v>2.2000000000000002</v>
      </c>
      <c r="B160" t="s">
        <v>1025</v>
      </c>
      <c r="D160" t="s">
        <v>1024</v>
      </c>
      <c r="G160" t="s">
        <v>124</v>
      </c>
    </row>
    <row r="161" spans="1:7" x14ac:dyDescent="0.2">
      <c r="A161">
        <v>2.7</v>
      </c>
      <c r="B161" t="s">
        <v>1023</v>
      </c>
      <c r="D161" t="s">
        <v>1002</v>
      </c>
      <c r="G161" t="s">
        <v>1022</v>
      </c>
    </row>
    <row r="162" spans="1:7" x14ac:dyDescent="0.2">
      <c r="A162">
        <v>4.2</v>
      </c>
      <c r="B162" t="s">
        <v>1021</v>
      </c>
      <c r="D162" t="s">
        <v>1020</v>
      </c>
      <c r="G162" t="s">
        <v>124</v>
      </c>
    </row>
    <row r="163" spans="1:7" x14ac:dyDescent="0.2">
      <c r="A163">
        <v>8.1</v>
      </c>
      <c r="B163" t="s">
        <v>1019</v>
      </c>
      <c r="D163" t="s">
        <v>221</v>
      </c>
      <c r="G163" t="s">
        <v>1018</v>
      </c>
    </row>
    <row r="164" spans="1:7" x14ac:dyDescent="0.2">
      <c r="A164">
        <v>2.6</v>
      </c>
      <c r="B164" t="s">
        <v>1017</v>
      </c>
      <c r="C164" t="s">
        <v>1016</v>
      </c>
      <c r="D164" t="s">
        <v>1015</v>
      </c>
      <c r="G164" t="s">
        <v>1014</v>
      </c>
    </row>
    <row r="165" spans="1:7" x14ac:dyDescent="0.2">
      <c r="A165">
        <v>2.2999999999999998</v>
      </c>
      <c r="B165" t="s">
        <v>1013</v>
      </c>
      <c r="D165" t="s">
        <v>41</v>
      </c>
      <c r="G165" t="s">
        <v>1012</v>
      </c>
    </row>
    <row r="166" spans="1:7" x14ac:dyDescent="0.2">
      <c r="A166">
        <v>2.2000000000000002</v>
      </c>
      <c r="B166" t="s">
        <v>1011</v>
      </c>
      <c r="D166" t="s">
        <v>1010</v>
      </c>
      <c r="G166" t="s">
        <v>124</v>
      </c>
    </row>
    <row r="167" spans="1:7" x14ac:dyDescent="0.2">
      <c r="A167">
        <v>2.1</v>
      </c>
      <c r="B167" t="s">
        <v>1009</v>
      </c>
      <c r="D167" t="s">
        <v>1008</v>
      </c>
      <c r="G167" t="s">
        <v>1007</v>
      </c>
    </row>
    <row r="168" spans="1:7" x14ac:dyDescent="0.2">
      <c r="A168">
        <v>2.1</v>
      </c>
      <c r="B168" t="s">
        <v>1006</v>
      </c>
      <c r="D168" t="s">
        <v>1005</v>
      </c>
      <c r="E168" t="s">
        <v>17</v>
      </c>
      <c r="G168" t="s">
        <v>1004</v>
      </c>
    </row>
    <row r="169" spans="1:7" x14ac:dyDescent="0.2">
      <c r="A169">
        <v>6.4</v>
      </c>
      <c r="B169" t="s">
        <v>1003</v>
      </c>
      <c r="D169" t="s">
        <v>1002</v>
      </c>
      <c r="G169" t="s">
        <v>124</v>
      </c>
    </row>
    <row r="170" spans="1:7" x14ac:dyDescent="0.2">
      <c r="A170">
        <v>2.2999999999999998</v>
      </c>
      <c r="B170" t="s">
        <v>1001</v>
      </c>
      <c r="D170" t="s">
        <v>1000</v>
      </c>
      <c r="E170" t="s">
        <v>27</v>
      </c>
      <c r="G170" t="s">
        <v>999</v>
      </c>
    </row>
    <row r="171" spans="1:7" x14ac:dyDescent="0.2">
      <c r="A171">
        <v>3.7</v>
      </c>
      <c r="B171" t="s">
        <v>998</v>
      </c>
      <c r="D171" t="s">
        <v>997</v>
      </c>
      <c r="G171" t="s">
        <v>996</v>
      </c>
    </row>
    <row r="172" spans="1:7" x14ac:dyDescent="0.2">
      <c r="A172">
        <v>2.9</v>
      </c>
      <c r="B172" t="s">
        <v>995</v>
      </c>
      <c r="D172" t="s">
        <v>994</v>
      </c>
      <c r="G172" t="s">
        <v>124</v>
      </c>
    </row>
    <row r="173" spans="1:7" x14ac:dyDescent="0.2">
      <c r="A173">
        <v>2.2000000000000002</v>
      </c>
      <c r="B173" t="s">
        <v>993</v>
      </c>
      <c r="D173" t="s">
        <v>221</v>
      </c>
      <c r="G173" t="s">
        <v>124</v>
      </c>
    </row>
    <row r="174" spans="1:7" x14ac:dyDescent="0.2">
      <c r="A174">
        <v>3</v>
      </c>
      <c r="B174" t="s">
        <v>992</v>
      </c>
      <c r="D174" t="s">
        <v>221</v>
      </c>
      <c r="G174" t="s">
        <v>991</v>
      </c>
    </row>
    <row r="175" spans="1:7" x14ac:dyDescent="0.2">
      <c r="A175">
        <v>2.2999999999999998</v>
      </c>
      <c r="B175" t="s">
        <v>990</v>
      </c>
      <c r="D175" t="s">
        <v>989</v>
      </c>
      <c r="E175" t="s">
        <v>61</v>
      </c>
      <c r="G175" t="s">
        <v>988</v>
      </c>
    </row>
    <row r="176" spans="1:7" x14ac:dyDescent="0.2">
      <c r="A176">
        <v>2.75</v>
      </c>
      <c r="B176" t="s">
        <v>987</v>
      </c>
      <c r="D176" t="s">
        <v>986</v>
      </c>
      <c r="G176" t="s">
        <v>124</v>
      </c>
    </row>
    <row r="177" spans="1:7" x14ac:dyDescent="0.2">
      <c r="A177">
        <v>2.2999999999999998</v>
      </c>
      <c r="B177" t="s">
        <v>985</v>
      </c>
      <c r="D177" t="s">
        <v>984</v>
      </c>
      <c r="E177" t="s">
        <v>61</v>
      </c>
      <c r="G177" t="s">
        <v>983</v>
      </c>
    </row>
    <row r="178" spans="1:7" x14ac:dyDescent="0.2">
      <c r="A178">
        <v>2.5</v>
      </c>
      <c r="B178" t="s">
        <v>982</v>
      </c>
      <c r="D178" t="s">
        <v>981</v>
      </c>
      <c r="G178" t="s">
        <v>124</v>
      </c>
    </row>
    <row r="179" spans="1:7" x14ac:dyDescent="0.2">
      <c r="A179">
        <v>2.4</v>
      </c>
      <c r="B179" t="s">
        <v>980</v>
      </c>
      <c r="D179" t="s">
        <v>979</v>
      </c>
      <c r="G179" t="s">
        <v>978</v>
      </c>
    </row>
    <row r="180" spans="1:7" x14ac:dyDescent="0.2">
      <c r="A180">
        <v>2</v>
      </c>
      <c r="B180" t="s">
        <v>977</v>
      </c>
      <c r="D180" t="s">
        <v>251</v>
      </c>
      <c r="E180" t="s">
        <v>22</v>
      </c>
      <c r="G180" t="s">
        <v>976</v>
      </c>
    </row>
    <row r="181" spans="1:7" x14ac:dyDescent="0.2">
      <c r="A181">
        <v>5.5</v>
      </c>
      <c r="B181" t="s">
        <v>975</v>
      </c>
      <c r="C181" t="s">
        <v>974</v>
      </c>
      <c r="D181" t="s">
        <v>973</v>
      </c>
      <c r="G181" t="s">
        <v>972</v>
      </c>
    </row>
    <row r="182" spans="1:7" x14ac:dyDescent="0.2">
      <c r="A182">
        <v>3</v>
      </c>
      <c r="B182" t="s">
        <v>56</v>
      </c>
      <c r="C182" t="s">
        <v>55</v>
      </c>
      <c r="D182" t="s">
        <v>54</v>
      </c>
      <c r="G182" t="s">
        <v>57</v>
      </c>
    </row>
    <row r="183" spans="1:7" x14ac:dyDescent="0.2">
      <c r="A183">
        <v>2.5</v>
      </c>
      <c r="B183" t="s">
        <v>971</v>
      </c>
      <c r="D183" t="s">
        <v>41</v>
      </c>
      <c r="G183" t="s">
        <v>970</v>
      </c>
    </row>
    <row r="184" spans="1:7" x14ac:dyDescent="0.2">
      <c r="A184">
        <v>3.1</v>
      </c>
      <c r="B184" t="s">
        <v>969</v>
      </c>
      <c r="D184" t="s">
        <v>968</v>
      </c>
      <c r="G184" t="s">
        <v>967</v>
      </c>
    </row>
    <row r="185" spans="1:7" x14ac:dyDescent="0.2">
      <c r="A185">
        <v>2</v>
      </c>
      <c r="B185" t="s">
        <v>966</v>
      </c>
      <c r="D185" t="s">
        <v>965</v>
      </c>
      <c r="G185" t="s">
        <v>964</v>
      </c>
    </row>
    <row r="186" spans="1:7" x14ac:dyDescent="0.2">
      <c r="A186">
        <v>2</v>
      </c>
      <c r="B186" t="s">
        <v>963</v>
      </c>
      <c r="D186" t="s">
        <v>221</v>
      </c>
      <c r="G186" t="s">
        <v>124</v>
      </c>
    </row>
    <row r="187" spans="1:7" x14ac:dyDescent="0.2">
      <c r="A187">
        <v>2.6</v>
      </c>
      <c r="B187" t="s">
        <v>962</v>
      </c>
      <c r="C187" t="s">
        <v>961</v>
      </c>
      <c r="D187" t="s">
        <v>960</v>
      </c>
      <c r="E187" t="s">
        <v>61</v>
      </c>
      <c r="G187" t="s">
        <v>959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78A37-D884-304E-87D2-C2C52CF86872}">
  <dimension ref="A1:N16"/>
  <sheetViews>
    <sheetView workbookViewId="0">
      <selection activeCell="F11" sqref="F11"/>
    </sheetView>
  </sheetViews>
  <sheetFormatPr baseColWidth="10" defaultRowHeight="16" x14ac:dyDescent="0.2"/>
  <cols>
    <col min="1" max="1" width="19.33203125" customWidth="1"/>
    <col min="8" max="8" width="10.83203125" customWidth="1"/>
  </cols>
  <sheetData>
    <row r="1" spans="1:14" s="2" customFormat="1" x14ac:dyDescent="0.2">
      <c r="A1" s="2" t="s">
        <v>16</v>
      </c>
      <c r="B1" s="2" t="s">
        <v>15</v>
      </c>
      <c r="C1" s="2" t="s">
        <v>14</v>
      </c>
      <c r="D1" s="2" t="s">
        <v>13</v>
      </c>
      <c r="E1" s="2" t="s">
        <v>12</v>
      </c>
      <c r="F1" s="2" t="s">
        <v>11</v>
      </c>
      <c r="G1" s="2" t="s">
        <v>10</v>
      </c>
      <c r="H1" s="2" t="s">
        <v>50</v>
      </c>
      <c r="I1" s="2" t="s">
        <v>9</v>
      </c>
      <c r="J1" s="2" t="s">
        <v>8</v>
      </c>
      <c r="K1" s="2" t="s">
        <v>49</v>
      </c>
      <c r="L1" s="2" t="s">
        <v>48</v>
      </c>
    </row>
    <row r="2" spans="1:14" x14ac:dyDescent="0.2">
      <c r="A2" s="9" t="s">
        <v>88</v>
      </c>
      <c r="B2" s="9">
        <v>4.2191489362878096</v>
      </c>
      <c r="C2" s="10">
        <v>1.0305801500077501E-7</v>
      </c>
      <c r="D2" s="10">
        <v>8.1628954657800004E-7</v>
      </c>
      <c r="E2" s="9">
        <v>1982</v>
      </c>
      <c r="F2" s="9">
        <v>469</v>
      </c>
      <c r="G2" s="9">
        <v>7.7</v>
      </c>
      <c r="H2" s="9" t="s">
        <v>87</v>
      </c>
      <c r="I2" s="9" t="s">
        <v>86</v>
      </c>
      <c r="J2" s="9" t="s">
        <v>85</v>
      </c>
      <c r="K2" s="9" t="s">
        <v>84</v>
      </c>
      <c r="L2" s="9" t="s">
        <v>83</v>
      </c>
      <c r="M2" s="9"/>
      <c r="N2" s="9"/>
    </row>
    <row r="3" spans="1:14" x14ac:dyDescent="0.2">
      <c r="A3" t="s">
        <v>97</v>
      </c>
      <c r="B3">
        <v>4.4444444444444402</v>
      </c>
      <c r="C3">
        <v>3.2699885806537203E-2</v>
      </c>
      <c r="D3">
        <v>4.4469299958699998E-2</v>
      </c>
      <c r="E3">
        <v>39</v>
      </c>
      <c r="F3">
        <v>8</v>
      </c>
      <c r="G3">
        <v>2</v>
      </c>
      <c r="H3" t="s">
        <v>96</v>
      </c>
      <c r="I3" t="s">
        <v>95</v>
      </c>
      <c r="J3" t="s">
        <v>94</v>
      </c>
      <c r="K3" t="s">
        <v>22</v>
      </c>
    </row>
    <row r="4" spans="1:14" x14ac:dyDescent="0.2">
      <c r="A4" s="7" t="s">
        <v>43</v>
      </c>
      <c r="B4" s="7">
        <v>5.0932203383658203</v>
      </c>
      <c r="C4" s="8">
        <v>7.3068133973954395E-7</v>
      </c>
      <c r="D4" s="8">
        <v>4.3467766508799997E-6</v>
      </c>
      <c r="E4" s="7">
        <v>1802</v>
      </c>
      <c r="F4" s="7">
        <v>353</v>
      </c>
      <c r="G4" s="7">
        <v>2.1</v>
      </c>
      <c r="H4" s="7" t="s">
        <v>42</v>
      </c>
      <c r="I4" s="7"/>
      <c r="J4" s="7" t="s">
        <v>41</v>
      </c>
      <c r="K4" s="7"/>
      <c r="L4" s="7" t="s">
        <v>40</v>
      </c>
      <c r="M4" s="7"/>
      <c r="N4" s="7"/>
    </row>
    <row r="5" spans="1:14" x14ac:dyDescent="0.2">
      <c r="A5" s="7" t="s">
        <v>100</v>
      </c>
      <c r="B5" s="7">
        <v>4.5344827584486902</v>
      </c>
      <c r="C5" s="8">
        <v>5.2293117961789502E-6</v>
      </c>
      <c r="D5" s="8">
        <v>2.33564788852E-5</v>
      </c>
      <c r="E5" s="7">
        <v>1314</v>
      </c>
      <c r="F5" s="7">
        <v>289</v>
      </c>
      <c r="G5" s="7">
        <v>2.2000000000000002</v>
      </c>
      <c r="H5" s="7" t="s">
        <v>99</v>
      </c>
      <c r="I5" s="7"/>
      <c r="J5" s="7" t="s">
        <v>98</v>
      </c>
      <c r="K5" s="7"/>
      <c r="L5" s="7"/>
      <c r="M5" s="7"/>
      <c r="N5" s="7"/>
    </row>
    <row r="6" spans="1:14" x14ac:dyDescent="0.2">
      <c r="A6" t="s">
        <v>697</v>
      </c>
      <c r="B6">
        <v>3.5714285714285698</v>
      </c>
      <c r="C6">
        <v>2.3998044346225799E-3</v>
      </c>
      <c r="D6">
        <v>4.4348005282299997E-3</v>
      </c>
      <c r="E6">
        <v>24</v>
      </c>
      <c r="F6">
        <v>6</v>
      </c>
      <c r="G6">
        <v>2.2000000000000002</v>
      </c>
      <c r="H6" t="s">
        <v>701</v>
      </c>
      <c r="I6" t="s">
        <v>700</v>
      </c>
      <c r="J6" t="s">
        <v>699</v>
      </c>
      <c r="K6" t="s">
        <v>258</v>
      </c>
      <c r="L6" t="s">
        <v>698</v>
      </c>
    </row>
    <row r="7" spans="1:14" x14ac:dyDescent="0.2">
      <c r="A7" t="s">
        <v>93</v>
      </c>
      <c r="B7">
        <v>4.2806324118657901</v>
      </c>
      <c r="C7" s="1">
        <v>2.38396999647104E-5</v>
      </c>
      <c r="D7" s="1">
        <v>8.3842935049999995E-5</v>
      </c>
      <c r="E7">
        <v>1082</v>
      </c>
      <c r="F7">
        <v>252</v>
      </c>
      <c r="G7">
        <v>2.5</v>
      </c>
      <c r="H7" t="s">
        <v>92</v>
      </c>
      <c r="I7" t="s">
        <v>91</v>
      </c>
      <c r="J7" t="s">
        <v>90</v>
      </c>
      <c r="K7" t="s">
        <v>78</v>
      </c>
      <c r="L7" t="s">
        <v>89</v>
      </c>
    </row>
    <row r="8" spans="1:14" x14ac:dyDescent="0.2">
      <c r="A8" t="s">
        <v>117</v>
      </c>
      <c r="B8">
        <v>7.4782608713860101</v>
      </c>
      <c r="C8">
        <v>6.7454962295543999E-3</v>
      </c>
      <c r="D8">
        <v>1.1003738306799999E-2</v>
      </c>
      <c r="E8">
        <v>171</v>
      </c>
      <c r="F8">
        <v>22</v>
      </c>
      <c r="G8">
        <v>5.9</v>
      </c>
      <c r="H8" t="s">
        <v>116</v>
      </c>
      <c r="J8" t="s">
        <v>115</v>
      </c>
    </row>
    <row r="9" spans="1:14" x14ac:dyDescent="0.2">
      <c r="A9" t="s">
        <v>109</v>
      </c>
      <c r="B9">
        <v>6.6666666666666696</v>
      </c>
      <c r="C9">
        <v>7.3794029876369403E-3</v>
      </c>
      <c r="D9">
        <v>1.1937571677899999E-2</v>
      </c>
      <c r="E9">
        <v>19</v>
      </c>
      <c r="F9">
        <v>2</v>
      </c>
      <c r="G9">
        <v>2.5</v>
      </c>
      <c r="H9" t="s">
        <v>108</v>
      </c>
      <c r="I9" t="s">
        <v>107</v>
      </c>
      <c r="J9" t="s">
        <v>106</v>
      </c>
      <c r="K9" t="s">
        <v>105</v>
      </c>
      <c r="L9" t="s">
        <v>104</v>
      </c>
    </row>
    <row r="10" spans="1:14" x14ac:dyDescent="0.2">
      <c r="A10" t="s">
        <v>574</v>
      </c>
      <c r="B10">
        <v>3.41433021782177</v>
      </c>
      <c r="C10" s="1">
        <v>2.21926289578771E-5</v>
      </c>
      <c r="D10" s="1">
        <v>7.9247242102500003E-5</v>
      </c>
      <c r="E10">
        <v>1095</v>
      </c>
      <c r="F10">
        <v>320</v>
      </c>
      <c r="G10">
        <v>3.3</v>
      </c>
      <c r="H10" t="s">
        <v>576</v>
      </c>
      <c r="J10" t="s">
        <v>575</v>
      </c>
      <c r="K10" t="s">
        <v>243</v>
      </c>
      <c r="L10" t="s">
        <v>568</v>
      </c>
    </row>
    <row r="11" spans="1:14" x14ac:dyDescent="0.2">
      <c r="A11" t="s">
        <v>563</v>
      </c>
      <c r="B11">
        <v>3.3654320988809401</v>
      </c>
      <c r="C11" s="1">
        <v>3.6740085017761498E-5</v>
      </c>
      <c r="D11">
        <v>1.19587052048E-4</v>
      </c>
      <c r="E11">
        <v>1362</v>
      </c>
      <c r="F11">
        <v>404</v>
      </c>
      <c r="G11">
        <v>7.1</v>
      </c>
      <c r="H11" t="s">
        <v>566</v>
      </c>
      <c r="I11" t="s">
        <v>565</v>
      </c>
      <c r="J11" t="s">
        <v>564</v>
      </c>
      <c r="K11" t="s">
        <v>22</v>
      </c>
      <c r="L11" t="s">
        <v>547</v>
      </c>
    </row>
    <row r="12" spans="1:14" x14ac:dyDescent="0.2">
      <c r="A12" t="s">
        <v>82</v>
      </c>
      <c r="B12">
        <v>3.9357798161924</v>
      </c>
      <c r="C12" s="1">
        <v>2.8941455645648401E-7</v>
      </c>
      <c r="D12" s="1">
        <v>1.9312723146799999E-6</v>
      </c>
      <c r="E12">
        <v>857</v>
      </c>
      <c r="F12">
        <v>217</v>
      </c>
      <c r="G12">
        <v>12.7</v>
      </c>
      <c r="H12" t="s">
        <v>81</v>
      </c>
      <c r="I12" t="s">
        <v>80</v>
      </c>
      <c r="J12" t="s">
        <v>79</v>
      </c>
      <c r="K12" t="s">
        <v>78</v>
      </c>
    </row>
    <row r="13" spans="1:14" x14ac:dyDescent="0.2">
      <c r="A13" t="s">
        <v>129</v>
      </c>
      <c r="B13">
        <v>4.3877551028915001</v>
      </c>
      <c r="C13">
        <v>2.96718462054717E-2</v>
      </c>
      <c r="D13">
        <v>4.0915789005099998E-2</v>
      </c>
      <c r="E13">
        <v>214</v>
      </c>
      <c r="F13">
        <v>48</v>
      </c>
      <c r="G13">
        <v>2.2000000000000002</v>
      </c>
      <c r="H13" t="s">
        <v>130</v>
      </c>
    </row>
    <row r="14" spans="1:14" x14ac:dyDescent="0.2">
      <c r="A14" t="s">
        <v>114</v>
      </c>
      <c r="B14">
        <v>6.7368421052631602</v>
      </c>
      <c r="C14">
        <v>6.4260390848050995E-4</v>
      </c>
      <c r="D14">
        <v>1.3938871436100001E-3</v>
      </c>
      <c r="E14">
        <v>127</v>
      </c>
      <c r="F14">
        <v>18</v>
      </c>
      <c r="G14">
        <v>51.6</v>
      </c>
      <c r="H14" t="s">
        <v>113</v>
      </c>
      <c r="I14" t="s">
        <v>112</v>
      </c>
      <c r="J14" t="s">
        <v>111</v>
      </c>
      <c r="K14" t="s">
        <v>61</v>
      </c>
      <c r="L14" t="s">
        <v>110</v>
      </c>
    </row>
    <row r="15" spans="1:14" x14ac:dyDescent="0.2">
      <c r="A15" t="s">
        <v>103</v>
      </c>
      <c r="B15">
        <v>6.2105263139589999</v>
      </c>
      <c r="C15">
        <v>1.04008648092779E-4</v>
      </c>
      <c r="D15">
        <v>2.8821425180099999E-4</v>
      </c>
      <c r="E15">
        <v>943</v>
      </c>
      <c r="F15">
        <v>151</v>
      </c>
      <c r="G15">
        <v>2.5</v>
      </c>
      <c r="H15" t="s">
        <v>102</v>
      </c>
      <c r="J15" t="s">
        <v>101</v>
      </c>
    </row>
    <row r="16" spans="1:14" x14ac:dyDescent="0.2">
      <c r="A16" s="3" t="s">
        <v>77</v>
      </c>
      <c r="B16" s="3">
        <v>3.8178752101075499</v>
      </c>
      <c r="C16" s="4">
        <v>1.1808034045112001E-7</v>
      </c>
      <c r="D16" s="4">
        <v>9.1321120652600004E-7</v>
      </c>
      <c r="E16" s="3">
        <v>2263</v>
      </c>
      <c r="F16" s="3">
        <v>592</v>
      </c>
      <c r="G16" s="3">
        <v>7.8</v>
      </c>
      <c r="H16" s="3" t="s">
        <v>76</v>
      </c>
      <c r="I16" s="3" t="s">
        <v>75</v>
      </c>
      <c r="J16" s="3" t="s">
        <v>74</v>
      </c>
      <c r="K16" s="3" t="s">
        <v>22</v>
      </c>
      <c r="L16" s="3" t="s">
        <v>21</v>
      </c>
      <c r="M16" s="3"/>
      <c r="N16" s="3"/>
    </row>
  </sheetData>
  <sortState ref="A2:L16">
    <sortCondition ref="A1"/>
  </sortState>
  <conditionalFormatting sqref="A19:A30 A32 E27">
    <cfRule type="duplicateValues" dxfId="1" priority="1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9964F-E68A-854C-9279-28EFD2031348}">
  <dimension ref="A1:N15"/>
  <sheetViews>
    <sheetView workbookViewId="0">
      <selection activeCell="M33" sqref="M33"/>
    </sheetView>
  </sheetViews>
  <sheetFormatPr baseColWidth="10" defaultRowHeight="16" x14ac:dyDescent="0.2"/>
  <cols>
    <col min="1" max="1" width="16.6640625" bestFit="1" customWidth="1"/>
    <col min="9" max="9" width="15.33203125" customWidth="1"/>
  </cols>
  <sheetData>
    <row r="1" spans="1:14" s="2" customFormat="1" x14ac:dyDescent="0.2">
      <c r="A1" s="2" t="s">
        <v>16</v>
      </c>
      <c r="B1" s="2" t="s">
        <v>15</v>
      </c>
      <c r="C1" s="2" t="s">
        <v>14</v>
      </c>
      <c r="D1" s="2" t="s">
        <v>13</v>
      </c>
      <c r="E1" s="2" t="s">
        <v>12</v>
      </c>
      <c r="F1" s="2" t="s">
        <v>11</v>
      </c>
      <c r="G1" s="2" t="s">
        <v>10</v>
      </c>
      <c r="H1" s="2" t="s">
        <v>50</v>
      </c>
      <c r="I1" s="2" t="s">
        <v>9</v>
      </c>
      <c r="J1" s="2" t="s">
        <v>8</v>
      </c>
      <c r="K1" s="2" t="s">
        <v>49</v>
      </c>
      <c r="L1" s="2" t="s">
        <v>48</v>
      </c>
    </row>
    <row r="2" spans="1:14" x14ac:dyDescent="0.2">
      <c r="A2" s="5" t="s">
        <v>891</v>
      </c>
      <c r="B2" s="5">
        <v>4.16893203828044</v>
      </c>
      <c r="C2" s="6">
        <v>1.050798206133E-7</v>
      </c>
      <c r="D2" s="6">
        <v>1.7187617441799999E-6</v>
      </c>
      <c r="E2" s="5">
        <v>6440</v>
      </c>
      <c r="F2" s="5">
        <v>1544</v>
      </c>
      <c r="G2" s="5">
        <v>3.7</v>
      </c>
      <c r="H2" s="5" t="s">
        <v>894</v>
      </c>
      <c r="I2" s="5" t="s">
        <v>893</v>
      </c>
      <c r="J2" s="5" t="s">
        <v>892</v>
      </c>
      <c r="K2" s="5" t="s">
        <v>84</v>
      </c>
      <c r="L2" s="5" t="s">
        <v>83</v>
      </c>
      <c r="M2" s="5"/>
      <c r="N2" s="5"/>
    </row>
    <row r="3" spans="1:14" x14ac:dyDescent="0.2">
      <c r="A3" s="5" t="s">
        <v>875</v>
      </c>
      <c r="B3" s="5">
        <v>4.2205438058342901</v>
      </c>
      <c r="C3" s="6">
        <v>6.10346199016737E-5</v>
      </c>
      <c r="D3" s="5">
        <v>3.00355088699E-4</v>
      </c>
      <c r="E3" s="5">
        <v>2793</v>
      </c>
      <c r="F3" s="5">
        <v>661</v>
      </c>
      <c r="G3" s="5">
        <v>3.3</v>
      </c>
      <c r="H3" s="5" t="s">
        <v>878</v>
      </c>
      <c r="I3" s="5" t="s">
        <v>877</v>
      </c>
      <c r="J3" s="5" t="s">
        <v>876</v>
      </c>
      <c r="K3" s="5" t="s">
        <v>84</v>
      </c>
      <c r="L3" s="5" t="s">
        <v>83</v>
      </c>
      <c r="M3" s="5"/>
      <c r="N3" s="5"/>
    </row>
    <row r="4" spans="1:14" x14ac:dyDescent="0.2">
      <c r="A4" t="s">
        <v>39</v>
      </c>
      <c r="B4">
        <v>4.5211864401607098</v>
      </c>
      <c r="C4">
        <v>3.4699306481559299E-3</v>
      </c>
      <c r="D4">
        <v>7.7105761785600004E-3</v>
      </c>
      <c r="E4">
        <v>1066</v>
      </c>
      <c r="F4">
        <v>235</v>
      </c>
      <c r="G4">
        <v>5.4</v>
      </c>
      <c r="H4" t="s">
        <v>38</v>
      </c>
      <c r="I4" t="s">
        <v>37</v>
      </c>
      <c r="J4" t="s">
        <v>36</v>
      </c>
      <c r="K4" t="s">
        <v>27</v>
      </c>
      <c r="L4" t="s">
        <v>35</v>
      </c>
    </row>
    <row r="5" spans="1:14" x14ac:dyDescent="0.2">
      <c r="A5" t="s">
        <v>30</v>
      </c>
      <c r="B5">
        <v>4.3760000002380499</v>
      </c>
      <c r="C5" s="1">
        <v>9.3478531711055297E-6</v>
      </c>
      <c r="D5" s="1">
        <v>7.0096368149000002E-5</v>
      </c>
      <c r="E5">
        <v>1640</v>
      </c>
      <c r="F5">
        <v>374</v>
      </c>
      <c r="G5">
        <v>5.8</v>
      </c>
      <c r="H5" t="s">
        <v>29</v>
      </c>
      <c r="J5" t="s">
        <v>28</v>
      </c>
      <c r="K5" t="s">
        <v>27</v>
      </c>
    </row>
    <row r="6" spans="1:14" x14ac:dyDescent="0.2">
      <c r="A6" s="7" t="s">
        <v>43</v>
      </c>
      <c r="B6" s="7">
        <v>4.6941747563723402</v>
      </c>
      <c r="C6" s="7">
        <v>2.7643998380517601E-4</v>
      </c>
      <c r="D6" s="7">
        <v>1.0107223982999999E-3</v>
      </c>
      <c r="E6" s="7">
        <v>966</v>
      </c>
      <c r="F6" s="7">
        <v>205</v>
      </c>
      <c r="G6" s="7">
        <v>2.1</v>
      </c>
      <c r="H6" s="7" t="s">
        <v>42</v>
      </c>
      <c r="I6" s="7"/>
      <c r="J6" s="7" t="s">
        <v>41</v>
      </c>
      <c r="K6" s="7"/>
      <c r="L6" s="7" t="s">
        <v>40</v>
      </c>
      <c r="M6" s="7"/>
      <c r="N6" s="7"/>
    </row>
    <row r="7" spans="1:14" x14ac:dyDescent="0.2">
      <c r="A7" t="s">
        <v>47</v>
      </c>
      <c r="B7">
        <v>6.4380952375556602</v>
      </c>
      <c r="C7">
        <v>2.9896380504756698E-3</v>
      </c>
      <c r="D7">
        <v>6.8541128091600002E-3</v>
      </c>
      <c r="E7">
        <v>675</v>
      </c>
      <c r="F7">
        <v>104</v>
      </c>
      <c r="G7">
        <v>4</v>
      </c>
      <c r="H7" t="s">
        <v>46</v>
      </c>
      <c r="J7" t="s">
        <v>45</v>
      </c>
      <c r="K7" t="s">
        <v>44</v>
      </c>
    </row>
    <row r="8" spans="1:14" x14ac:dyDescent="0.2">
      <c r="A8" t="s">
        <v>656</v>
      </c>
      <c r="B8">
        <v>4.2289719625773001</v>
      </c>
      <c r="C8">
        <v>3.3495373700630298E-3</v>
      </c>
      <c r="D8">
        <v>7.5035188018000003E-3</v>
      </c>
      <c r="E8">
        <v>904</v>
      </c>
      <c r="F8">
        <v>213</v>
      </c>
      <c r="G8">
        <v>2.4</v>
      </c>
      <c r="H8" t="s">
        <v>657</v>
      </c>
      <c r="J8" t="s">
        <v>317</v>
      </c>
    </row>
    <row r="9" spans="1:14" x14ac:dyDescent="0.2">
      <c r="A9" t="s">
        <v>622</v>
      </c>
      <c r="B9">
        <v>4.1111111118419803</v>
      </c>
      <c r="C9">
        <v>1.0999547072264301E-2</v>
      </c>
      <c r="D9">
        <v>1.9721623821200001E-2</v>
      </c>
      <c r="E9">
        <v>332</v>
      </c>
      <c r="F9">
        <v>80</v>
      </c>
      <c r="G9">
        <v>2</v>
      </c>
      <c r="H9" t="s">
        <v>623</v>
      </c>
      <c r="J9" t="s">
        <v>41</v>
      </c>
    </row>
    <row r="10" spans="1:14" x14ac:dyDescent="0.2">
      <c r="A10" t="s">
        <v>781</v>
      </c>
      <c r="B10">
        <v>4.1034482757205701</v>
      </c>
      <c r="C10">
        <v>5.54668287181319E-4</v>
      </c>
      <c r="D10">
        <v>1.7326437173100001E-3</v>
      </c>
      <c r="E10">
        <v>594</v>
      </c>
      <c r="F10">
        <v>144</v>
      </c>
      <c r="G10">
        <v>2.1</v>
      </c>
      <c r="H10" t="s">
        <v>784</v>
      </c>
      <c r="J10" t="s">
        <v>783</v>
      </c>
      <c r="K10" t="s">
        <v>782</v>
      </c>
    </row>
    <row r="11" spans="1:14" x14ac:dyDescent="0.2">
      <c r="A11" t="s">
        <v>458</v>
      </c>
      <c r="B11">
        <v>4.1866028700622104</v>
      </c>
      <c r="C11">
        <v>5.2429620809693004E-4</v>
      </c>
      <c r="D11">
        <v>1.6645363156E-3</v>
      </c>
      <c r="E11">
        <v>1749</v>
      </c>
      <c r="F11">
        <v>417</v>
      </c>
      <c r="G11">
        <v>3.4</v>
      </c>
      <c r="H11" t="s">
        <v>460</v>
      </c>
      <c r="J11" t="s">
        <v>459</v>
      </c>
      <c r="K11" t="s">
        <v>78</v>
      </c>
    </row>
    <row r="12" spans="1:14" x14ac:dyDescent="0.2">
      <c r="A12" t="s">
        <v>20</v>
      </c>
      <c r="B12">
        <v>4.3023255819956701</v>
      </c>
      <c r="C12">
        <v>1.58286473569173E-3</v>
      </c>
      <c r="D12">
        <v>4.0358000599200004E-3</v>
      </c>
      <c r="E12">
        <v>2959</v>
      </c>
      <c r="F12">
        <v>687</v>
      </c>
      <c r="G12">
        <v>2.1</v>
      </c>
      <c r="H12" t="s">
        <v>19</v>
      </c>
      <c r="J12" t="s">
        <v>18</v>
      </c>
      <c r="K12" t="s">
        <v>17</v>
      </c>
    </row>
    <row r="13" spans="1:14" x14ac:dyDescent="0.2">
      <c r="A13" s="3" t="s">
        <v>26</v>
      </c>
      <c r="B13" s="3">
        <v>4.3254716975439598</v>
      </c>
      <c r="C13" s="3">
        <v>7.2467679020864304E-4</v>
      </c>
      <c r="D13" s="3">
        <v>2.1383152266900001E-3</v>
      </c>
      <c r="E13" s="3">
        <v>916</v>
      </c>
      <c r="F13" s="3">
        <v>211</v>
      </c>
      <c r="G13" s="3">
        <v>8.4</v>
      </c>
      <c r="H13" s="3" t="s">
        <v>25</v>
      </c>
      <c r="I13" s="3" t="s">
        <v>24</v>
      </c>
      <c r="J13" s="3" t="s">
        <v>23</v>
      </c>
      <c r="K13" s="3" t="s">
        <v>22</v>
      </c>
      <c r="L13" s="3" t="s">
        <v>21</v>
      </c>
      <c r="M13" s="3"/>
      <c r="N13" s="3"/>
    </row>
    <row r="14" spans="1:14" x14ac:dyDescent="0.2">
      <c r="A14" s="3" t="s">
        <v>34</v>
      </c>
      <c r="B14" s="3">
        <v>4.4728434499076197</v>
      </c>
      <c r="C14" s="4">
        <v>9.8210591918646106E-8</v>
      </c>
      <c r="D14" s="4">
        <v>1.6350894380699999E-6</v>
      </c>
      <c r="E14" s="3">
        <v>2799</v>
      </c>
      <c r="F14" s="3">
        <v>625</v>
      </c>
      <c r="G14" s="3">
        <v>9.4</v>
      </c>
      <c r="H14" s="3" t="s">
        <v>33</v>
      </c>
      <c r="I14" s="3"/>
      <c r="J14" s="3" t="s">
        <v>32</v>
      </c>
      <c r="K14" s="3" t="s">
        <v>27</v>
      </c>
      <c r="L14" s="3" t="s">
        <v>31</v>
      </c>
      <c r="M14" s="3"/>
      <c r="N14" s="3"/>
    </row>
    <row r="15" spans="1:14" x14ac:dyDescent="0.2">
      <c r="A15" t="s">
        <v>142</v>
      </c>
      <c r="B15">
        <v>4.1700879771216899</v>
      </c>
      <c r="C15">
        <v>5.4615048202531205E-4</v>
      </c>
      <c r="D15">
        <v>1.7144589205700001E-3</v>
      </c>
      <c r="E15">
        <v>1421</v>
      </c>
      <c r="F15">
        <v>340</v>
      </c>
      <c r="G15">
        <v>3.2</v>
      </c>
      <c r="H15" t="s">
        <v>145</v>
      </c>
      <c r="I15" t="s">
        <v>144</v>
      </c>
      <c r="J15" t="s">
        <v>143</v>
      </c>
    </row>
  </sheetData>
  <sortState ref="A2:L15">
    <sortCondition ref="A1"/>
  </sortState>
  <conditionalFormatting sqref="A1:A1048576">
    <cfRule type="duplicateValues" dxfId="0" priority="1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55B1E-8731-BE4F-819C-48C761398144}">
  <dimension ref="A1:L2"/>
  <sheetViews>
    <sheetView workbookViewId="0">
      <selection activeCell="J16" sqref="J16"/>
    </sheetView>
  </sheetViews>
  <sheetFormatPr baseColWidth="10" defaultRowHeight="16" x14ac:dyDescent="0.2"/>
  <cols>
    <col min="1" max="1" width="16.6640625" bestFit="1" customWidth="1"/>
    <col min="10" max="10" width="24" bestFit="1" customWidth="1"/>
    <col min="11" max="11" width="32.5" bestFit="1" customWidth="1"/>
    <col min="12" max="12" width="20.6640625" customWidth="1"/>
  </cols>
  <sheetData>
    <row r="1" spans="1:12" s="2" customFormat="1" x14ac:dyDescent="0.2">
      <c r="A1" s="2" t="s">
        <v>16</v>
      </c>
      <c r="B1" s="2" t="s">
        <v>15</v>
      </c>
      <c r="C1" s="2" t="s">
        <v>14</v>
      </c>
      <c r="D1" s="2" t="s">
        <v>13</v>
      </c>
      <c r="E1" s="2" t="s">
        <v>12</v>
      </c>
      <c r="F1" s="2" t="s">
        <v>11</v>
      </c>
      <c r="G1" s="2" t="s">
        <v>10</v>
      </c>
      <c r="H1" s="2" t="s">
        <v>50</v>
      </c>
      <c r="I1" s="2" t="s">
        <v>9</v>
      </c>
      <c r="J1" s="2" t="s">
        <v>8</v>
      </c>
      <c r="K1" s="2" t="s">
        <v>7</v>
      </c>
      <c r="L1" s="2" t="s">
        <v>6</v>
      </c>
    </row>
    <row r="2" spans="1:12" x14ac:dyDescent="0.2">
      <c r="A2" s="11" t="s">
        <v>5</v>
      </c>
      <c r="B2" s="11">
        <v>5.7878112978000003</v>
      </c>
      <c r="C2" s="11">
        <v>1.6314349372968499E-3</v>
      </c>
      <c r="D2" s="11">
        <v>3.1393613796799999E-3</v>
      </c>
      <c r="E2" s="11">
        <v>4938</v>
      </c>
      <c r="F2" s="11">
        <v>28585</v>
      </c>
      <c r="G2" s="11">
        <v>2.1</v>
      </c>
      <c r="H2" s="11" t="s">
        <v>4</v>
      </c>
      <c r="I2" s="11" t="s">
        <v>3</v>
      </c>
      <c r="J2" s="11" t="s">
        <v>2</v>
      </c>
      <c r="K2" s="11" t="s">
        <v>1</v>
      </c>
      <c r="L2" s="11" t="s">
        <v>0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6648A-92A8-2847-8017-F5970ABCF62E}">
  <dimension ref="A1:L8"/>
  <sheetViews>
    <sheetView workbookViewId="0">
      <selection activeCell="J14" sqref="J14"/>
    </sheetView>
  </sheetViews>
  <sheetFormatPr baseColWidth="10" defaultRowHeight="16" x14ac:dyDescent="0.2"/>
  <cols>
    <col min="1" max="1" width="16.6640625" bestFit="1" customWidth="1"/>
    <col min="10" max="10" width="43.5" bestFit="1" customWidth="1"/>
    <col min="11" max="11" width="34.1640625" bestFit="1" customWidth="1"/>
    <col min="12" max="12" width="25.1640625" customWidth="1"/>
  </cols>
  <sheetData>
    <row r="1" spans="1:12" s="2" customFormat="1" x14ac:dyDescent="0.2">
      <c r="A1" s="2" t="s">
        <v>16</v>
      </c>
      <c r="B1" s="2" t="s">
        <v>15</v>
      </c>
      <c r="C1" s="2" t="s">
        <v>14</v>
      </c>
      <c r="D1" s="2" t="s">
        <v>13</v>
      </c>
      <c r="E1" s="2" t="s">
        <v>12</v>
      </c>
      <c r="F1" s="2" t="s">
        <v>11</v>
      </c>
      <c r="G1" s="2" t="s">
        <v>10</v>
      </c>
      <c r="H1" s="2" t="s">
        <v>50</v>
      </c>
      <c r="I1" s="2" t="s">
        <v>9</v>
      </c>
      <c r="J1" s="2" t="s">
        <v>8</v>
      </c>
      <c r="K1" s="2" t="s">
        <v>7</v>
      </c>
      <c r="L1" s="2" t="s">
        <v>6</v>
      </c>
    </row>
    <row r="2" spans="1:12" x14ac:dyDescent="0.2">
      <c r="A2" s="11" t="s">
        <v>5</v>
      </c>
      <c r="B2" s="11">
        <v>27.204026632800002</v>
      </c>
      <c r="C2" s="12">
        <v>1.31600265408986E-12</v>
      </c>
      <c r="D2" s="12">
        <v>4.9078125646500001E-11</v>
      </c>
      <c r="E2" s="11">
        <v>6307</v>
      </c>
      <c r="F2" s="11">
        <v>171602</v>
      </c>
      <c r="G2" s="11">
        <v>2.1</v>
      </c>
      <c r="H2" s="11" t="s">
        <v>4</v>
      </c>
      <c r="I2" s="11" t="s">
        <v>3</v>
      </c>
      <c r="J2" s="11" t="s">
        <v>2</v>
      </c>
      <c r="K2" s="11" t="s">
        <v>1</v>
      </c>
      <c r="L2" s="11" t="s">
        <v>0</v>
      </c>
    </row>
    <row r="3" spans="1:12" x14ac:dyDescent="0.2">
      <c r="A3" s="11" t="s">
        <v>73</v>
      </c>
      <c r="B3" s="11">
        <v>21.06268081</v>
      </c>
      <c r="C3" s="12">
        <v>3.09779485207913E-6</v>
      </c>
      <c r="D3" s="12">
        <v>2.9173509095200001E-5</v>
      </c>
      <c r="E3" s="11">
        <v>1036</v>
      </c>
      <c r="F3" s="11">
        <v>21841</v>
      </c>
      <c r="G3" s="11">
        <v>2.6</v>
      </c>
      <c r="H3" s="11" t="s">
        <v>72</v>
      </c>
      <c r="I3" s="11" t="s">
        <v>71</v>
      </c>
      <c r="J3" s="11" t="s">
        <v>70</v>
      </c>
      <c r="K3" s="11" t="s">
        <v>1</v>
      </c>
      <c r="L3" s="11" t="s">
        <v>0</v>
      </c>
    </row>
    <row r="4" spans="1:12" x14ac:dyDescent="0.2">
      <c r="A4" s="9" t="s">
        <v>69</v>
      </c>
      <c r="B4" s="9">
        <v>19.818181818199999</v>
      </c>
      <c r="C4" s="9">
        <v>1.06619526328802E-2</v>
      </c>
      <c r="D4" s="9">
        <v>1.9239665493000001E-2</v>
      </c>
      <c r="E4" s="9">
        <v>21</v>
      </c>
      <c r="F4" s="9">
        <v>435</v>
      </c>
      <c r="G4" s="9">
        <v>2.2000000000000002</v>
      </c>
      <c r="H4" s="9" t="s">
        <v>68</v>
      </c>
      <c r="I4" s="9" t="s">
        <v>67</v>
      </c>
      <c r="J4" s="9" t="s">
        <v>66</v>
      </c>
      <c r="K4" s="9" t="s">
        <v>61</v>
      </c>
      <c r="L4" s="9" t="s">
        <v>60</v>
      </c>
    </row>
    <row r="5" spans="1:12" x14ac:dyDescent="0.2">
      <c r="A5" s="9" t="s">
        <v>65</v>
      </c>
      <c r="B5" s="9">
        <v>9.1818181818000006</v>
      </c>
      <c r="C5" s="9">
        <v>3.04242777723393E-2</v>
      </c>
      <c r="D5" s="9">
        <v>4.6097889994200003E-2</v>
      </c>
      <c r="E5" s="9">
        <v>32</v>
      </c>
      <c r="F5" s="9">
        <v>302</v>
      </c>
      <c r="G5" s="9">
        <v>2.1</v>
      </c>
      <c r="H5" s="9" t="s">
        <v>64</v>
      </c>
      <c r="I5" s="9" t="s">
        <v>63</v>
      </c>
      <c r="J5" s="9" t="s">
        <v>62</v>
      </c>
      <c r="K5" s="9" t="s">
        <v>61</v>
      </c>
      <c r="L5" s="9" t="s">
        <v>60</v>
      </c>
    </row>
    <row r="6" spans="1:12" x14ac:dyDescent="0.2">
      <c r="A6" s="9" t="s">
        <v>59</v>
      </c>
      <c r="B6" s="9">
        <v>4.2650246305000001</v>
      </c>
      <c r="C6" s="10">
        <v>3.0560121268556299E-5</v>
      </c>
      <c r="D6" s="9">
        <v>1.8001596335800001E-4</v>
      </c>
      <c r="E6" s="9">
        <v>1014</v>
      </c>
      <c r="F6" s="9">
        <v>4328</v>
      </c>
      <c r="G6" s="9">
        <v>3.1</v>
      </c>
      <c r="H6" s="9" t="s">
        <v>58</v>
      </c>
      <c r="I6" s="9"/>
      <c r="J6" s="9" t="s">
        <v>41</v>
      </c>
      <c r="K6" s="9"/>
      <c r="L6" s="9"/>
    </row>
    <row r="7" spans="1:12" x14ac:dyDescent="0.2">
      <c r="A7" t="s">
        <v>57</v>
      </c>
      <c r="B7">
        <v>4.1554828151000001</v>
      </c>
      <c r="C7">
        <v>5.7228313831862903E-3</v>
      </c>
      <c r="D7">
        <v>1.1573940259399999E-2</v>
      </c>
      <c r="E7">
        <v>1221</v>
      </c>
      <c r="F7">
        <v>5077</v>
      </c>
      <c r="G7">
        <v>3</v>
      </c>
      <c r="H7" t="s">
        <v>56</v>
      </c>
      <c r="I7" t="s">
        <v>55</v>
      </c>
      <c r="J7" t="s">
        <v>54</v>
      </c>
    </row>
    <row r="8" spans="1:12" x14ac:dyDescent="0.2">
      <c r="A8" t="s">
        <v>53</v>
      </c>
      <c r="B8">
        <v>2.3634864546999999</v>
      </c>
      <c r="C8" s="1">
        <v>2.5021919952517599E-5</v>
      </c>
      <c r="D8">
        <v>1.5415486807799999E-4</v>
      </c>
      <c r="E8">
        <v>4244</v>
      </c>
      <c r="F8">
        <v>10032</v>
      </c>
      <c r="G8">
        <v>2.35</v>
      </c>
      <c r="H8" t="s">
        <v>52</v>
      </c>
      <c r="J8" t="s">
        <v>5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reduced_Price-Whelan_UP</vt:lpstr>
      <vt:lpstr>reduced_Price-Whelan_DOWN</vt:lpstr>
      <vt:lpstr>Price-Whelan-UP_overlap_RepA</vt:lpstr>
      <vt:lpstr>Price-Whelan-UP_overlap_RepB</vt:lpstr>
      <vt:lpstr>Price-Whelan-DOWN_overlap_RepA</vt:lpstr>
      <vt:lpstr>Price-Whelan-DOWN_overlap_Rep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F. Schuster</dc:creator>
  <cp:lastModifiedBy>Christopher F. Schuster</cp:lastModifiedBy>
  <dcterms:created xsi:type="dcterms:W3CDTF">2019-02-28T14:43:35Z</dcterms:created>
  <dcterms:modified xsi:type="dcterms:W3CDTF">2019-05-22T10:45:26Z</dcterms:modified>
</cp:coreProperties>
</file>